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503095\Desktop\Py18s Paper Submission\Scientific Reports\Reviewer Feedback\Final\"/>
    </mc:Choice>
  </mc:AlternateContent>
  <xr:revisionPtr revIDLastSave="0" documentId="13_ncr:1_{C9D83611-2E55-4CE1-9988-BE62727AFFCE}" xr6:coauthVersionLast="47" xr6:coauthVersionMax="47" xr10:uidLastSave="{00000000-0000-0000-0000-000000000000}"/>
  <bookViews>
    <workbookView xWindow="-120" yWindow="-120" windowWidth="29040" windowHeight="15720" xr2:uid="{02DF15B8-A4BC-384D-832E-067A7C670205}"/>
  </bookViews>
  <sheets>
    <sheet name="Supp Protocol" sheetId="9" r:id="rId1"/>
    <sheet name="Key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2" i="9" l="1"/>
  <c r="F47" i="9" s="1"/>
  <c r="F28" i="9"/>
  <c r="F32" i="9"/>
  <c r="F31" i="9"/>
  <c r="O37" i="9"/>
  <c r="J37" i="9"/>
  <c r="F37" i="9"/>
  <c r="O34" i="9"/>
  <c r="M48" i="9"/>
  <c r="M46" i="9"/>
  <c r="F17" i="9"/>
  <c r="F53" i="9" s="1"/>
  <c r="J17" i="9"/>
  <c r="N17" i="9"/>
  <c r="F18" i="9"/>
  <c r="J18" i="9"/>
  <c r="N18" i="9"/>
  <c r="F19" i="9"/>
  <c r="J19" i="9"/>
  <c r="N19" i="9"/>
  <c r="F20" i="9"/>
  <c r="J20" i="9"/>
  <c r="N20" i="9"/>
  <c r="F21" i="9"/>
  <c r="J21" i="9"/>
  <c r="N21" i="9"/>
  <c r="F24" i="9"/>
  <c r="J24" i="9"/>
  <c r="N24" i="9"/>
  <c r="N37" i="9"/>
  <c r="N36" i="9"/>
  <c r="J36" i="9"/>
  <c r="F36" i="9"/>
  <c r="N35" i="9"/>
  <c r="J35" i="9"/>
  <c r="F35" i="9"/>
  <c r="N34" i="9"/>
  <c r="J34" i="9"/>
  <c r="F34" i="9"/>
  <c r="N33" i="9"/>
  <c r="J33" i="9"/>
  <c r="F33" i="9"/>
  <c r="N32" i="9"/>
  <c r="J32" i="9"/>
  <c r="N31" i="9"/>
  <c r="J31" i="9"/>
  <c r="N30" i="9"/>
  <c r="J30" i="9"/>
  <c r="F30" i="9"/>
  <c r="N29" i="9"/>
  <c r="J29" i="9"/>
  <c r="F29" i="9"/>
  <c r="N28" i="9"/>
  <c r="J28" i="9"/>
  <c r="N26" i="9"/>
  <c r="J26" i="9"/>
  <c r="F26" i="9"/>
  <c r="N25" i="9"/>
  <c r="J25" i="9"/>
  <c r="F25" i="9"/>
  <c r="N23" i="9"/>
  <c r="J23" i="9"/>
  <c r="F23" i="9"/>
  <c r="N22" i="9"/>
  <c r="J22" i="9"/>
  <c r="F22" i="9"/>
  <c r="N15" i="9"/>
  <c r="J15" i="9"/>
  <c r="F15" i="9"/>
  <c r="N14" i="9"/>
  <c r="J14" i="9"/>
  <c r="N13" i="9"/>
  <c r="J13" i="9"/>
  <c r="N12" i="9"/>
  <c r="J12" i="9"/>
  <c r="N11" i="9"/>
  <c r="J11" i="9"/>
  <c r="N10" i="9"/>
  <c r="J10" i="9"/>
  <c r="F10" i="9"/>
  <c r="N9" i="9"/>
  <c r="J9" i="9"/>
  <c r="F9" i="9"/>
  <c r="N8" i="9"/>
  <c r="J8" i="9"/>
  <c r="F8" i="9"/>
  <c r="N7" i="9"/>
  <c r="J7" i="9"/>
  <c r="F7" i="9"/>
  <c r="N6" i="9"/>
  <c r="J6" i="9"/>
  <c r="F6" i="9"/>
  <c r="F50" i="9" l="1"/>
  <c r="O21" i="9"/>
  <c r="O17" i="9"/>
  <c r="R17" i="9" s="1"/>
  <c r="O18" i="9"/>
  <c r="R18" i="9" s="1"/>
  <c r="O20" i="9"/>
  <c r="R20" i="9" s="1"/>
  <c r="R21" i="9"/>
  <c r="O24" i="9"/>
  <c r="R24" i="9" s="1"/>
  <c r="O19" i="9"/>
  <c r="R19" i="9" s="1"/>
  <c r="O33" i="9"/>
  <c r="R33" i="9" s="1"/>
  <c r="R37" i="9"/>
  <c r="R34" i="9"/>
  <c r="O35" i="9"/>
  <c r="R35" i="9" s="1"/>
  <c r="O23" i="9"/>
  <c r="R23" i="9" s="1"/>
  <c r="O32" i="9"/>
  <c r="R32" i="9" s="1"/>
  <c r="O36" i="9"/>
  <c r="R36" i="9" s="1"/>
  <c r="O7" i="9"/>
  <c r="R7" i="9" s="1"/>
  <c r="O11" i="9"/>
  <c r="R11" i="9" s="1"/>
  <c r="O15" i="9"/>
  <c r="R15" i="9" s="1"/>
  <c r="O28" i="9"/>
  <c r="R28" i="9" s="1"/>
  <c r="O10" i="9"/>
  <c r="R10" i="9" s="1"/>
  <c r="O12" i="9"/>
  <c r="R12" i="9" s="1"/>
  <c r="O29" i="9"/>
  <c r="R29" i="9" s="1"/>
  <c r="O26" i="9"/>
  <c r="R26" i="9" s="1"/>
  <c r="O13" i="9"/>
  <c r="R13" i="9" s="1"/>
  <c r="R22" i="9"/>
  <c r="Q26" i="9" s="1"/>
  <c r="O30" i="9"/>
  <c r="R30" i="9" s="1"/>
  <c r="O9" i="9"/>
  <c r="R9" i="9" s="1"/>
  <c r="O14" i="9"/>
  <c r="R14" i="9" s="1"/>
  <c r="O25" i="9"/>
  <c r="R25" i="9" s="1"/>
  <c r="O8" i="9"/>
  <c r="R8" i="9" s="1"/>
  <c r="O31" i="9"/>
  <c r="R31" i="9" s="1"/>
  <c r="O6" i="9"/>
  <c r="R6" i="9" s="1"/>
  <c r="S21" i="9" l="1"/>
  <c r="T21" i="9" s="1"/>
  <c r="V21" i="9" s="1"/>
  <c r="N46" i="9" l="1"/>
  <c r="P46" i="9" s="1"/>
  <c r="Q46" i="9" s="1"/>
  <c r="R46" i="9" s="1"/>
  <c r="N48" i="9"/>
  <c r="P48" i="9" s="1"/>
  <c r="Q48" i="9" s="1"/>
  <c r="R48" i="9" s="1"/>
  <c r="W21" i="9" s="1"/>
  <c r="S20" i="9"/>
  <c r="T20" i="9" s="1"/>
  <c r="V20" i="9" s="1"/>
  <c r="W20" i="9" s="1"/>
  <c r="S24" i="9"/>
  <c r="T24" i="9" s="1"/>
  <c r="V24" i="9" s="1"/>
  <c r="S17" i="9"/>
  <c r="T17" i="9" s="1"/>
  <c r="V17" i="9" s="1"/>
  <c r="S19" i="9"/>
  <c r="T19" i="9" s="1"/>
  <c r="V19" i="9" s="1"/>
  <c r="S18" i="9"/>
  <c r="T18" i="9" s="1"/>
  <c r="V18" i="9" s="1"/>
  <c r="S31" i="9"/>
  <c r="T31" i="9" s="1"/>
  <c r="S35" i="9"/>
  <c r="T35" i="9" s="1"/>
  <c r="S9" i="9"/>
  <c r="T9" i="9" s="1"/>
  <c r="S13" i="9"/>
  <c r="T13" i="9" s="1"/>
  <c r="S25" i="9"/>
  <c r="T25" i="9" s="1"/>
  <c r="S28" i="9"/>
  <c r="T28" i="9" s="1"/>
  <c r="S32" i="9"/>
  <c r="T32" i="9" s="1"/>
  <c r="S36" i="9"/>
  <c r="T36" i="9" s="1"/>
  <c r="S6" i="9"/>
  <c r="T6" i="9" s="1"/>
  <c r="S10" i="9"/>
  <c r="T10" i="9" s="1"/>
  <c r="S14" i="9"/>
  <c r="T14" i="9" s="1"/>
  <c r="S22" i="9"/>
  <c r="T22" i="9" s="1"/>
  <c r="V22" i="9" s="1"/>
  <c r="S26" i="9"/>
  <c r="T26" i="9" s="1"/>
  <c r="S29" i="9"/>
  <c r="T29" i="9" s="1"/>
  <c r="S33" i="9"/>
  <c r="T33" i="9" s="1"/>
  <c r="S37" i="9"/>
  <c r="T37" i="9" s="1"/>
  <c r="S7" i="9"/>
  <c r="T7" i="9" s="1"/>
  <c r="S11" i="9"/>
  <c r="T11" i="9" s="1"/>
  <c r="S15" i="9"/>
  <c r="T15" i="9" s="1"/>
  <c r="S23" i="9"/>
  <c r="T23" i="9" s="1"/>
  <c r="S30" i="9"/>
  <c r="T30" i="9" s="1"/>
  <c r="S34" i="9"/>
  <c r="T34" i="9" s="1"/>
  <c r="S8" i="9"/>
  <c r="T8" i="9" s="1"/>
  <c r="S12" i="9"/>
  <c r="T12" i="9" s="1"/>
  <c r="W22" i="9" l="1"/>
  <c r="W18" i="9"/>
  <c r="W24" i="9"/>
  <c r="W19" i="9"/>
  <c r="W17" i="9"/>
  <c r="V9" i="9"/>
  <c r="V36" i="9"/>
  <c r="W36" i="9" s="1"/>
  <c r="V8" i="9"/>
  <c r="V35" i="9"/>
  <c r="W35" i="9" s="1"/>
  <c r="V7" i="9"/>
  <c r="V34" i="9"/>
  <c r="W34" i="9" s="1"/>
  <c r="V6" i="9"/>
  <c r="V33" i="9"/>
  <c r="W33" i="9" s="1"/>
  <c r="V12" i="9"/>
  <c r="V28" i="9"/>
  <c r="W28" i="9" s="1"/>
  <c r="V15" i="9"/>
  <c r="V14" i="9"/>
  <c r="V13" i="9"/>
  <c r="V11" i="9"/>
  <c r="V10" i="9"/>
  <c r="U26" i="9"/>
  <c r="V26" i="9"/>
  <c r="W26" i="9" s="1"/>
  <c r="V30" i="9"/>
  <c r="W30" i="9" s="1"/>
  <c r="V23" i="9"/>
  <c r="W23" i="9" s="1"/>
  <c r="V31" i="9"/>
  <c r="W31" i="9" s="1"/>
  <c r="V29" i="9"/>
  <c r="W29" i="9" s="1"/>
  <c r="V37" i="9"/>
  <c r="W37" i="9" s="1"/>
  <c r="V32" i="9"/>
  <c r="W32" i="9" s="1"/>
  <c r="V25" i="9"/>
  <c r="W25" i="9" s="1"/>
</calcChain>
</file>

<file path=xl/sharedStrings.xml><?xml version="1.0" encoding="utf-8"?>
<sst xmlns="http://schemas.openxmlformats.org/spreadsheetml/2006/main" count="137" uniqueCount="76">
  <si>
    <t>Undetermined</t>
  </si>
  <si>
    <t>dCT</t>
  </si>
  <si>
    <t>IC</t>
  </si>
  <si>
    <t>CSP</t>
  </si>
  <si>
    <t>Naïve</t>
  </si>
  <si>
    <t>Gene of Interest: Py18s</t>
  </si>
  <si>
    <t>Sample ID</t>
  </si>
  <si>
    <t>TechRep1</t>
  </si>
  <si>
    <t>TechRep2</t>
  </si>
  <si>
    <t>TechRep3</t>
  </si>
  <si>
    <t>TechRepMean</t>
  </si>
  <si>
    <t>AVG</t>
  </si>
  <si>
    <t>Protected</t>
  </si>
  <si>
    <t>ddCT</t>
  </si>
  <si>
    <t>2^ddCT</t>
  </si>
  <si>
    <t>** Data excluded due to incorrect melt curve</t>
  </si>
  <si>
    <t>MEAN IC dCT</t>
  </si>
  <si>
    <t>Py18s LOD</t>
  </si>
  <si>
    <t>Py18s Protection Analysis</t>
  </si>
  <si>
    <t>Fold Reduction</t>
  </si>
  <si>
    <t>Group 1 (n=5)</t>
  </si>
  <si>
    <t>Group 2 (n=5)</t>
  </si>
  <si>
    <t xml:space="preserve">Py18s </t>
  </si>
  <si>
    <t>Ref Gene</t>
  </si>
  <si>
    <t>AVG of IC (geomean TBP&amp;SDHA)</t>
  </si>
  <si>
    <t>DETERMINING THE THRESHOLD OF PROTECTION</t>
  </si>
  <si>
    <t>Calculations:</t>
  </si>
  <si>
    <t>The Threshold of Protection</t>
  </si>
  <si>
    <t xml:space="preserve">Definitions: </t>
  </si>
  <si>
    <t>Assay Limit of Detection (LOD)</t>
  </si>
  <si>
    <t>Mean Reference Gene</t>
  </si>
  <si>
    <t>2x Standard Deviation (SD) of Py18s</t>
  </si>
  <si>
    <t>Mean Py18s</t>
  </si>
  <si>
    <t>+2 SD than mean of IC</t>
  </si>
  <si>
    <t>Mean Ct GOI</t>
  </si>
  <si>
    <t>HK gene 1: TBP</t>
  </si>
  <si>
    <t>HK gene 2: SDHA</t>
  </si>
  <si>
    <t>NA</t>
  </si>
  <si>
    <t>Mean Ct HK gene 1</t>
  </si>
  <si>
    <t>Mean Ct HK gene 2</t>
  </si>
  <si>
    <t>GEO mean Ct HK gene 1 &amp; 2</t>
  </si>
  <si>
    <t>CT to the LOD</t>
  </si>
  <si>
    <t xml:space="preserve">Naïve </t>
  </si>
  <si>
    <t>Unvaccinated and unchallenged mice</t>
  </si>
  <si>
    <t>TERM</t>
  </si>
  <si>
    <t>DEFINITION</t>
  </si>
  <si>
    <t xml:space="preserve">IC </t>
  </si>
  <si>
    <t>‘Infection Control’ : Unvaccinated but sporozoite challenged mice</t>
  </si>
  <si>
    <t xml:space="preserve">CSP </t>
  </si>
  <si>
    <t>‘CSP Protein immunised’ : Vaccinated and sporozoite challenged mice</t>
  </si>
  <si>
    <t>LOD</t>
  </si>
  <si>
    <t>Limit of detection</t>
  </si>
  <si>
    <t>MEAN</t>
  </si>
  <si>
    <t xml:space="preserve">Arithmetic mean </t>
  </si>
  <si>
    <t>GEOmean</t>
  </si>
  <si>
    <t>SD</t>
  </si>
  <si>
    <t>Gene of Interest</t>
  </si>
  <si>
    <t>GOI</t>
  </si>
  <si>
    <t>Housekeeping (Reference) gene</t>
  </si>
  <si>
    <t>HK</t>
  </si>
  <si>
    <t>Plasmodium 18s Primers</t>
  </si>
  <si>
    <t>Py18s</t>
  </si>
  <si>
    <t>TBP reference gene Primers</t>
  </si>
  <si>
    <t>TBP</t>
  </si>
  <si>
    <t>SDHA reference gene Primers</t>
  </si>
  <si>
    <t>SDHA</t>
  </si>
  <si>
    <t>Cycle threshold value</t>
  </si>
  <si>
    <t>CT</t>
  </si>
  <si>
    <t>delta cycle threshold value</t>
  </si>
  <si>
    <t>delta delta cycle threshold value</t>
  </si>
  <si>
    <t>Fold reduction</t>
  </si>
  <si>
    <t>Plasmodium 18s below the threshold of protection</t>
  </si>
  <si>
    <t>TechRep</t>
  </si>
  <si>
    <t>Technical replicate</t>
  </si>
  <si>
    <t>Standard deviation</t>
  </si>
  <si>
    <t>Geometr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0"/>
    <numFmt numFmtId="165" formatCode="0.000"/>
    <numFmt numFmtId="166" formatCode="0.00000"/>
    <numFmt numFmtId="167" formatCode="0.0000000"/>
    <numFmt numFmtId="168" formatCode="0.00000000"/>
    <numFmt numFmtId="169" formatCode="0.0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24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6">
    <xf numFmtId="0" fontId="0" fillId="0" borderId="0" xfId="0"/>
    <xf numFmtId="164" fontId="0" fillId="0" borderId="0" xfId="0" applyNumberFormat="1"/>
    <xf numFmtId="0" fontId="0" fillId="0" borderId="5" xfId="0" applyBorder="1"/>
    <xf numFmtId="164" fontId="0" fillId="0" borderId="5" xfId="0" applyNumberFormat="1" applyBorder="1"/>
    <xf numFmtId="165" fontId="0" fillId="0" borderId="0" xfId="0" applyNumberFormat="1"/>
    <xf numFmtId="169" fontId="0" fillId="0" borderId="15" xfId="0" applyNumberFormat="1" applyBorder="1"/>
    <xf numFmtId="0" fontId="1" fillId="0" borderId="5" xfId="0" applyFont="1" applyBorder="1"/>
    <xf numFmtId="169" fontId="0" fillId="0" borderId="3" xfId="0" applyNumberFormat="1" applyBorder="1"/>
    <xf numFmtId="168" fontId="0" fillId="0" borderId="7" xfId="0" applyNumberFormat="1" applyBorder="1"/>
    <xf numFmtId="168" fontId="0" fillId="0" borderId="11" xfId="0" applyNumberFormat="1" applyBorder="1"/>
    <xf numFmtId="168" fontId="0" fillId="0" borderId="2" xfId="0" applyNumberFormat="1" applyBorder="1"/>
    <xf numFmtId="168" fontId="5" fillId="0" borderId="1" xfId="0" applyNumberFormat="1" applyFont="1" applyBorder="1"/>
    <xf numFmtId="168" fontId="0" fillId="0" borderId="5" xfId="0" applyNumberFormat="1" applyBorder="1"/>
    <xf numFmtId="164" fontId="0" fillId="0" borderId="6" xfId="0" applyNumberFormat="1" applyBorder="1"/>
    <xf numFmtId="164" fontId="0" fillId="0" borderId="15" xfId="0" applyNumberFormat="1" applyBorder="1"/>
    <xf numFmtId="164" fontId="0" fillId="0" borderId="3" xfId="0" applyNumberFormat="1" applyBorder="1"/>
    <xf numFmtId="164" fontId="0" fillId="0" borderId="17" xfId="0" applyNumberFormat="1" applyBorder="1"/>
    <xf numFmtId="164" fontId="0" fillId="0" borderId="4" xfId="0" applyNumberFormat="1" applyBorder="1"/>
    <xf numFmtId="0" fontId="3" fillId="0" borderId="0" xfId="0" applyFont="1"/>
    <xf numFmtId="169" fontId="0" fillId="0" borderId="0" xfId="0" applyNumberFormat="1"/>
    <xf numFmtId="169" fontId="0" fillId="0" borderId="5" xfId="0" applyNumberFormat="1" applyBorder="1"/>
    <xf numFmtId="169" fontId="0" fillId="0" borderId="6" xfId="0" applyNumberFormat="1" applyBorder="1"/>
    <xf numFmtId="0" fontId="1" fillId="0" borderId="21" xfId="0" applyFont="1" applyBorder="1"/>
    <xf numFmtId="0" fontId="1" fillId="0" borderId="12" xfId="0" applyFont="1" applyBorder="1"/>
    <xf numFmtId="164" fontId="0" fillId="0" borderId="12" xfId="0" applyNumberFormat="1" applyBorder="1"/>
    <xf numFmtId="0" fontId="1" fillId="0" borderId="14" xfId="0" applyFont="1" applyBorder="1"/>
    <xf numFmtId="0" fontId="1" fillId="0" borderId="16" xfId="0" applyFont="1" applyBorder="1"/>
    <xf numFmtId="164" fontId="0" fillId="0" borderId="14" xfId="0" applyNumberFormat="1" applyBorder="1"/>
    <xf numFmtId="164" fontId="0" fillId="0" borderId="16" xfId="0" applyNumberFormat="1" applyBorder="1"/>
    <xf numFmtId="0" fontId="0" fillId="0" borderId="22" xfId="0" applyBorder="1" applyAlignment="1">
      <alignment horizontal="center"/>
    </xf>
    <xf numFmtId="0" fontId="0" fillId="0" borderId="22" xfId="0" applyBorder="1" applyAlignment="1">
      <alignment horizontal="right"/>
    </xf>
    <xf numFmtId="169" fontId="0" fillId="0" borderId="23" xfId="0" applyNumberFormat="1" applyBorder="1"/>
    <xf numFmtId="164" fontId="0" fillId="0" borderId="24" xfId="0" applyNumberFormat="1" applyBorder="1"/>
    <xf numFmtId="169" fontId="0" fillId="0" borderId="25" xfId="0" applyNumberFormat="1" applyBorder="1" applyAlignment="1">
      <alignment horizontal="center"/>
    </xf>
    <xf numFmtId="0" fontId="0" fillId="0" borderId="10" xfId="0" applyBorder="1"/>
    <xf numFmtId="0" fontId="0" fillId="0" borderId="20" xfId="0" applyBorder="1"/>
    <xf numFmtId="0" fontId="2" fillId="2" borderId="14" xfId="0" applyFont="1" applyFill="1" applyBorder="1"/>
    <xf numFmtId="0" fontId="2" fillId="2" borderId="5" xfId="0" applyFont="1" applyFill="1" applyBorder="1"/>
    <xf numFmtId="0" fontId="2" fillId="2" borderId="21" xfId="0" applyFont="1" applyFill="1" applyBorder="1"/>
    <xf numFmtId="0" fontId="2" fillId="2" borderId="12" xfId="0" applyFont="1" applyFill="1" applyBorder="1"/>
    <xf numFmtId="0" fontId="0" fillId="0" borderId="9" xfId="0" applyBorder="1"/>
    <xf numFmtId="0" fontId="0" fillId="0" borderId="18" xfId="0" quotePrefix="1" applyBorder="1" applyAlignment="1">
      <alignment horizontal="center"/>
    </xf>
    <xf numFmtId="0" fontId="0" fillId="0" borderId="19" xfId="0" applyBorder="1"/>
    <xf numFmtId="169" fontId="0" fillId="0" borderId="8" xfId="0" applyNumberFormat="1" applyBorder="1"/>
    <xf numFmtId="2" fontId="0" fillId="0" borderId="23" xfId="0" applyNumberFormat="1" applyBorder="1"/>
    <xf numFmtId="0" fontId="4" fillId="0" borderId="5" xfId="0" applyFont="1" applyFill="1" applyBorder="1"/>
    <xf numFmtId="0" fontId="0" fillId="0" borderId="21" xfId="0" applyBorder="1"/>
    <xf numFmtId="0" fontId="0" fillId="0" borderId="14" xfId="0" applyBorder="1"/>
    <xf numFmtId="164" fontId="0" fillId="0" borderId="14" xfId="0" applyNumberForma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0" xfId="0" applyAlignment="1">
      <alignment horizontal="left" vertical="center"/>
    </xf>
    <xf numFmtId="167" fontId="0" fillId="0" borderId="0" xfId="0" applyNumberFormat="1" applyBorder="1" applyAlignment="1">
      <alignment vertical="center"/>
    </xf>
    <xf numFmtId="0" fontId="1" fillId="0" borderId="0" xfId="0" applyFont="1" applyBorder="1"/>
    <xf numFmtId="169" fontId="0" fillId="0" borderId="0" xfId="0" applyNumberFormat="1" applyBorder="1"/>
    <xf numFmtId="164" fontId="0" fillId="0" borderId="0" xfId="0" applyNumberFormat="1" applyBorder="1"/>
    <xf numFmtId="169" fontId="0" fillId="0" borderId="0" xfId="0" applyNumberFormat="1" applyBorder="1" applyAlignment="1">
      <alignment horizontal="center"/>
    </xf>
    <xf numFmtId="167" fontId="5" fillId="0" borderId="0" xfId="0" applyNumberFormat="1" applyFont="1" applyBorder="1" applyAlignment="1">
      <alignment vertical="center"/>
    </xf>
    <xf numFmtId="167" fontId="0" fillId="0" borderId="14" xfId="0" applyNumberFormat="1" applyBorder="1" applyAlignment="1">
      <alignment vertical="center"/>
    </xf>
    <xf numFmtId="0" fontId="0" fillId="0" borderId="0" xfId="0" applyBorder="1"/>
    <xf numFmtId="0" fontId="0" fillId="0" borderId="17" xfId="0" applyBorder="1"/>
    <xf numFmtId="167" fontId="0" fillId="0" borderId="16" xfId="0" applyNumberFormat="1" applyBorder="1" applyAlignment="1">
      <alignment vertical="center"/>
    </xf>
    <xf numFmtId="0" fontId="0" fillId="0" borderId="0" xfId="0" applyBorder="1" applyAlignment="1">
      <alignment horizontal="right"/>
    </xf>
    <xf numFmtId="169" fontId="0" fillId="0" borderId="17" xfId="0" applyNumberFormat="1" applyBorder="1"/>
    <xf numFmtId="169" fontId="0" fillId="0" borderId="4" xfId="0" applyNumberFormat="1" applyBorder="1"/>
    <xf numFmtId="164" fontId="0" fillId="0" borderId="19" xfId="0" applyNumberFormat="1" applyBorder="1"/>
    <xf numFmtId="164" fontId="0" fillId="0" borderId="0" xfId="0" applyNumberFormat="1" applyBorder="1" applyAlignment="1">
      <alignment horizontal="right"/>
    </xf>
    <xf numFmtId="0" fontId="0" fillId="0" borderId="16" xfId="0" applyBorder="1"/>
    <xf numFmtId="0" fontId="0" fillId="0" borderId="4" xfId="0" applyBorder="1"/>
    <xf numFmtId="0" fontId="0" fillId="0" borderId="0" xfId="0" applyFill="1" applyBorder="1"/>
    <xf numFmtId="0" fontId="6" fillId="0" borderId="0" xfId="0" applyFont="1" applyFill="1" applyBorder="1" applyAlignment="1">
      <alignment horizontal="center"/>
    </xf>
    <xf numFmtId="169" fontId="6" fillId="0" borderId="0" xfId="0" applyNumberFormat="1" applyFont="1" applyFill="1" applyBorder="1" applyAlignment="1">
      <alignment horizontal="center"/>
    </xf>
    <xf numFmtId="167" fontId="5" fillId="0" borderId="14" xfId="0" applyNumberFormat="1" applyFont="1" applyBorder="1" applyAlignment="1">
      <alignment vertical="center"/>
    </xf>
    <xf numFmtId="166" fontId="0" fillId="0" borderId="14" xfId="0" applyNumberForma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66" fontId="0" fillId="0" borderId="16" xfId="0" applyNumberFormat="1" applyBorder="1"/>
    <xf numFmtId="0" fontId="2" fillId="2" borderId="0" xfId="0" applyFont="1" applyFill="1" applyBorder="1"/>
    <xf numFmtId="0" fontId="2" fillId="0" borderId="0" xfId="0" applyFont="1" applyBorder="1"/>
    <xf numFmtId="1" fontId="0" fillId="0" borderId="14" xfId="0" applyNumberFormat="1" applyBorder="1" applyAlignment="1">
      <alignment horizontal="left" vertical="center"/>
    </xf>
    <xf numFmtId="0" fontId="0" fillId="0" borderId="17" xfId="0" applyBorder="1" applyAlignment="1">
      <alignment horizontal="right"/>
    </xf>
    <xf numFmtId="165" fontId="0" fillId="0" borderId="8" xfId="0" applyNumberFormat="1" applyBorder="1"/>
    <xf numFmtId="169" fontId="3" fillId="0" borderId="0" xfId="0" applyNumberFormat="1" applyFont="1" applyBorder="1"/>
    <xf numFmtId="0" fontId="0" fillId="0" borderId="17" xfId="0" applyFill="1" applyBorder="1"/>
    <xf numFmtId="169" fontId="6" fillId="0" borderId="17" xfId="0" applyNumberFormat="1" applyFont="1" applyBorder="1"/>
    <xf numFmtId="169" fontId="6" fillId="0" borderId="17" xfId="0" quotePrefix="1" applyNumberFormat="1" applyFont="1" applyBorder="1" applyAlignment="1">
      <alignment horizontal="center"/>
    </xf>
    <xf numFmtId="166" fontId="0" fillId="3" borderId="1" xfId="0" applyNumberFormat="1" applyFill="1" applyBorder="1" applyAlignment="1">
      <alignment horizontal="left" vertical="top"/>
    </xf>
    <xf numFmtId="166" fontId="0" fillId="5" borderId="1" xfId="0" applyNumberFormat="1" applyFill="1" applyBorder="1" applyAlignment="1">
      <alignment horizontal="left" vertical="top" wrapText="1"/>
    </xf>
    <xf numFmtId="0" fontId="8" fillId="0" borderId="0" xfId="0" applyFont="1" applyAlignment="1">
      <alignment vertical="center"/>
    </xf>
    <xf numFmtId="0" fontId="5" fillId="0" borderId="5" xfId="0" applyFont="1" applyBorder="1"/>
    <xf numFmtId="0" fontId="5" fillId="0" borderId="16" xfId="0" applyFont="1" applyBorder="1"/>
    <xf numFmtId="167" fontId="7" fillId="0" borderId="21" xfId="0" applyNumberFormat="1" applyFont="1" applyBorder="1" applyAlignment="1">
      <alignment horizontal="center" vertical="center"/>
    </xf>
    <xf numFmtId="167" fontId="7" fillId="0" borderId="12" xfId="0" applyNumberFormat="1" applyFont="1" applyBorder="1" applyAlignment="1">
      <alignment horizontal="center" vertical="center"/>
    </xf>
    <xf numFmtId="167" fontId="7" fillId="0" borderId="13" xfId="0" applyNumberFormat="1" applyFont="1" applyBorder="1" applyAlignment="1">
      <alignment horizontal="center" vertical="center"/>
    </xf>
    <xf numFmtId="167" fontId="7" fillId="0" borderId="16" xfId="0" applyNumberFormat="1" applyFont="1" applyBorder="1" applyAlignment="1">
      <alignment horizontal="center" vertical="center"/>
    </xf>
    <xf numFmtId="167" fontId="7" fillId="0" borderId="5" xfId="0" applyNumberFormat="1" applyFont="1" applyBorder="1" applyAlignment="1">
      <alignment horizontal="center" vertical="center"/>
    </xf>
    <xf numFmtId="167" fontId="7" fillId="0" borderId="4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2" borderId="7" xfId="0" applyFill="1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166" fontId="0" fillId="4" borderId="1" xfId="0" applyNumberFormat="1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2" borderId="1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</cellXfs>
  <cellStyles count="2">
    <cellStyle name="Normal" xfId="0" builtinId="0"/>
    <cellStyle name="Percent 2" xfId="1" xr:uid="{867758DD-B539-7B4A-A78E-9007B1A518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0886A-5F54-8E46-BC1C-B0EE473F9FAE}">
  <dimension ref="B2:AA61"/>
  <sheetViews>
    <sheetView tabSelected="1" zoomScale="60" zoomScaleNormal="60" workbookViewId="0">
      <selection activeCell="C6" sqref="C6"/>
    </sheetView>
  </sheetViews>
  <sheetFormatPr defaultColWidth="11" defaultRowHeight="15.75" x14ac:dyDescent="0.25"/>
  <cols>
    <col min="2" max="2" width="13.875" customWidth="1"/>
    <col min="6" max="6" width="15.125" customWidth="1"/>
    <col min="10" max="10" width="12.25" customWidth="1"/>
    <col min="14" max="14" width="12.25" customWidth="1"/>
    <col min="15" max="15" width="15.125" customWidth="1"/>
    <col min="17" max="17" width="14.125" customWidth="1"/>
    <col min="18" max="19" width="11" bestFit="1" customWidth="1"/>
    <col min="20" max="20" width="12.625" bestFit="1" customWidth="1"/>
    <col min="21" max="21" width="12.125" customWidth="1"/>
  </cols>
  <sheetData>
    <row r="2" spans="2:27" ht="31.5" x14ac:dyDescent="0.5">
      <c r="B2" s="96" t="s">
        <v>18</v>
      </c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8"/>
    </row>
    <row r="3" spans="2:27" s="50" customFormat="1" ht="15.75" customHeight="1" x14ac:dyDescent="0.25">
      <c r="B3" s="72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73"/>
      <c r="U3" s="74"/>
      <c r="V3" s="61" t="s">
        <v>19</v>
      </c>
      <c r="W3" s="79"/>
    </row>
    <row r="4" spans="2:27" ht="41.25" customHeight="1" x14ac:dyDescent="0.25">
      <c r="B4" s="75"/>
      <c r="C4" s="99" t="s">
        <v>5</v>
      </c>
      <c r="D4" s="100"/>
      <c r="E4" s="101"/>
      <c r="F4" s="85" t="s">
        <v>34</v>
      </c>
      <c r="G4" s="102" t="s">
        <v>35</v>
      </c>
      <c r="H4" s="103"/>
      <c r="I4" s="103"/>
      <c r="J4" s="86" t="s">
        <v>38</v>
      </c>
      <c r="K4" s="102" t="s">
        <v>36</v>
      </c>
      <c r="L4" s="103"/>
      <c r="M4" s="103"/>
      <c r="N4" s="86" t="s">
        <v>39</v>
      </c>
      <c r="O4" s="86" t="s">
        <v>40</v>
      </c>
      <c r="P4" s="58"/>
      <c r="Q4" s="58"/>
      <c r="R4" s="58" t="s">
        <v>1</v>
      </c>
      <c r="S4" s="58" t="s">
        <v>13</v>
      </c>
      <c r="T4" s="58" t="s">
        <v>14</v>
      </c>
      <c r="U4" s="58"/>
      <c r="V4" s="58" t="s">
        <v>14</v>
      </c>
      <c r="W4" s="82" t="s">
        <v>12</v>
      </c>
    </row>
    <row r="5" spans="2:27" x14ac:dyDescent="0.25">
      <c r="B5" s="75" t="s">
        <v>6</v>
      </c>
      <c r="C5" s="8" t="s">
        <v>7</v>
      </c>
      <c r="D5" s="9" t="s">
        <v>8</v>
      </c>
      <c r="E5" s="10" t="s">
        <v>9</v>
      </c>
      <c r="F5" s="11" t="s">
        <v>10</v>
      </c>
      <c r="G5" s="8" t="s">
        <v>7</v>
      </c>
      <c r="H5" s="9" t="s">
        <v>8</v>
      </c>
      <c r="I5" s="10" t="s">
        <v>9</v>
      </c>
      <c r="J5" s="12"/>
      <c r="K5" s="8" t="s">
        <v>7</v>
      </c>
      <c r="L5" s="9" t="s">
        <v>8</v>
      </c>
      <c r="M5" s="10" t="s">
        <v>9</v>
      </c>
      <c r="N5" s="12"/>
      <c r="O5" s="11" t="s">
        <v>10</v>
      </c>
      <c r="P5" s="58"/>
      <c r="Q5" s="58"/>
      <c r="R5" s="58"/>
      <c r="S5" s="58"/>
      <c r="T5" s="58"/>
      <c r="U5" s="58"/>
      <c r="V5" s="58"/>
      <c r="W5" s="59"/>
    </row>
    <row r="6" spans="2:27" x14ac:dyDescent="0.25">
      <c r="B6" s="57" t="s">
        <v>20</v>
      </c>
      <c r="C6" s="22" t="s">
        <v>0</v>
      </c>
      <c r="D6" s="23" t="s">
        <v>0</v>
      </c>
      <c r="E6" s="39">
        <v>35.523000000000003</v>
      </c>
      <c r="F6" s="21" t="e">
        <f>AVERAGE(C6:D6)</f>
        <v>#DIV/0!</v>
      </c>
      <c r="G6" s="24">
        <v>24.521000000000001</v>
      </c>
      <c r="H6" s="24">
        <v>24.541</v>
      </c>
      <c r="I6" s="24">
        <v>24.765000000000001</v>
      </c>
      <c r="J6" s="13">
        <f>AVERAGE(G6:I6)</f>
        <v>24.608999999999998</v>
      </c>
      <c r="K6" s="24">
        <v>22.38890266418457</v>
      </c>
      <c r="L6" s="24">
        <v>22.498355865478516</v>
      </c>
      <c r="M6" s="24">
        <v>22.647500991821289</v>
      </c>
      <c r="N6" s="13">
        <f>AVERAGE(K6:M6)</f>
        <v>22.511586507161457</v>
      </c>
      <c r="O6" s="21">
        <f>GEOMEAN(N6,J6)</f>
        <v>23.536941864964874</v>
      </c>
      <c r="P6" s="58"/>
      <c r="Q6" s="58"/>
      <c r="R6" s="53" t="e">
        <f t="shared" ref="R6:R15" si="0">F6-O6</f>
        <v>#DIV/0!</v>
      </c>
      <c r="S6" s="53" t="e">
        <f t="shared" ref="S6:S15" si="1">R6-$Q$26</f>
        <v>#DIV/0!</v>
      </c>
      <c r="T6" s="58" t="e">
        <f>2^S6</f>
        <v>#DIV/0!</v>
      </c>
      <c r="U6" s="58"/>
      <c r="V6" s="81">
        <f>R46</f>
        <v>1189.3683042052094</v>
      </c>
      <c r="W6" s="84" t="s">
        <v>37</v>
      </c>
      <c r="Y6" s="19"/>
      <c r="AA6" s="18"/>
    </row>
    <row r="7" spans="2:27" x14ac:dyDescent="0.25">
      <c r="B7" s="57" t="s">
        <v>4</v>
      </c>
      <c r="C7" s="25" t="s">
        <v>0</v>
      </c>
      <c r="D7" s="52" t="s">
        <v>0</v>
      </c>
      <c r="E7" s="52" t="s">
        <v>0</v>
      </c>
      <c r="F7" s="5" t="e">
        <f t="shared" ref="F7:F9" si="2">AVERAGE(C7:E7)</f>
        <v>#DIV/0!</v>
      </c>
      <c r="G7" s="54">
        <v>24.555</v>
      </c>
      <c r="H7" s="54">
        <v>24.059000000000001</v>
      </c>
      <c r="I7" s="54">
        <v>24.219000000000001</v>
      </c>
      <c r="J7" s="14">
        <f t="shared" ref="J7:J10" si="3">AVERAGE(G7:I7)</f>
        <v>24.277666666666665</v>
      </c>
      <c r="K7" s="54">
        <v>22.367136001586914</v>
      </c>
      <c r="L7" s="54">
        <v>21.893657684326172</v>
      </c>
      <c r="M7" s="54">
        <v>21.929817199707031</v>
      </c>
      <c r="N7" s="14">
        <f t="shared" ref="N7:N10" si="4">AVERAGE(K7:M7)</f>
        <v>22.063536961873371</v>
      </c>
      <c r="O7" s="5">
        <f t="shared" ref="O7:O10" si="5">GEOMEAN(N7,J7)</f>
        <v>23.144139557305671</v>
      </c>
      <c r="P7" s="58"/>
      <c r="Q7" s="58"/>
      <c r="R7" s="53" t="e">
        <f t="shared" si="0"/>
        <v>#DIV/0!</v>
      </c>
      <c r="S7" s="53" t="e">
        <f t="shared" si="1"/>
        <v>#DIV/0!</v>
      </c>
      <c r="T7" s="58" t="e">
        <f t="shared" ref="T7:T37" si="6">2^S7</f>
        <v>#DIV/0!</v>
      </c>
      <c r="U7" s="58"/>
      <c r="V7" s="81">
        <f>R46</f>
        <v>1189.3683042052094</v>
      </c>
      <c r="W7" s="84" t="s">
        <v>37</v>
      </c>
      <c r="Y7" s="19"/>
      <c r="AA7" s="18"/>
    </row>
    <row r="8" spans="2:27" x14ac:dyDescent="0.25">
      <c r="B8" s="57"/>
      <c r="C8" s="25" t="s">
        <v>0</v>
      </c>
      <c r="D8" s="52" t="s">
        <v>0</v>
      </c>
      <c r="E8" s="52" t="s">
        <v>0</v>
      </c>
      <c r="F8" s="5" t="e">
        <f t="shared" si="2"/>
        <v>#DIV/0!</v>
      </c>
      <c r="G8" s="54">
        <v>24.41</v>
      </c>
      <c r="H8" s="54">
        <v>24.222999999999999</v>
      </c>
      <c r="I8" s="54">
        <v>24.35</v>
      </c>
      <c r="J8" s="14">
        <f t="shared" si="3"/>
        <v>24.327666666666669</v>
      </c>
      <c r="K8" s="54">
        <v>22.197309494018555</v>
      </c>
      <c r="L8" s="54">
        <v>22.137115478515625</v>
      </c>
      <c r="M8" s="54">
        <v>21.955732345581055</v>
      </c>
      <c r="N8" s="14">
        <f t="shared" si="4"/>
        <v>22.09671910603841</v>
      </c>
      <c r="O8" s="5">
        <f t="shared" si="5"/>
        <v>23.185375063575467</v>
      </c>
      <c r="P8" s="58"/>
      <c r="Q8" s="58"/>
      <c r="R8" s="53" t="e">
        <f t="shared" si="0"/>
        <v>#DIV/0!</v>
      </c>
      <c r="S8" s="53" t="e">
        <f t="shared" si="1"/>
        <v>#DIV/0!</v>
      </c>
      <c r="T8" s="58" t="e">
        <f t="shared" si="6"/>
        <v>#DIV/0!</v>
      </c>
      <c r="U8" s="58"/>
      <c r="V8" s="81">
        <f>R46</f>
        <v>1189.3683042052094</v>
      </c>
      <c r="W8" s="84" t="s">
        <v>37</v>
      </c>
      <c r="Y8" s="19"/>
      <c r="AA8" s="18"/>
    </row>
    <row r="9" spans="2:27" x14ac:dyDescent="0.25">
      <c r="B9" s="57"/>
      <c r="C9" s="25" t="s">
        <v>0</v>
      </c>
      <c r="D9" s="52" t="s">
        <v>0</v>
      </c>
      <c r="E9" s="52" t="s">
        <v>0</v>
      </c>
      <c r="F9" s="5" t="e">
        <f t="shared" si="2"/>
        <v>#DIV/0!</v>
      </c>
      <c r="G9" s="54">
        <v>24.373999999999999</v>
      </c>
      <c r="H9" s="54">
        <v>24.247</v>
      </c>
      <c r="I9" s="16">
        <v>24.155000000000001</v>
      </c>
      <c r="J9" s="14">
        <f t="shared" si="3"/>
        <v>24.258666666666667</v>
      </c>
      <c r="K9" s="54">
        <v>22.115875244140625</v>
      </c>
      <c r="L9" s="54">
        <v>21.993051528930664</v>
      </c>
      <c r="M9" s="54">
        <v>21.986076354980469</v>
      </c>
      <c r="N9" s="14">
        <f t="shared" si="4"/>
        <v>22.031667709350586</v>
      </c>
      <c r="O9" s="5">
        <f t="shared" si="5"/>
        <v>23.118366790755342</v>
      </c>
      <c r="P9" s="58"/>
      <c r="Q9" s="58"/>
      <c r="R9" s="53" t="e">
        <f t="shared" si="0"/>
        <v>#DIV/0!</v>
      </c>
      <c r="S9" s="53" t="e">
        <f t="shared" si="1"/>
        <v>#DIV/0!</v>
      </c>
      <c r="T9" s="58" t="e">
        <f t="shared" si="6"/>
        <v>#DIV/0!</v>
      </c>
      <c r="U9" s="58"/>
      <c r="V9" s="81">
        <f>R46</f>
        <v>1189.3683042052094</v>
      </c>
      <c r="W9" s="84" t="s">
        <v>37</v>
      </c>
      <c r="Y9" s="19"/>
      <c r="AA9" s="18"/>
    </row>
    <row r="10" spans="2:27" x14ac:dyDescent="0.25">
      <c r="B10" s="60"/>
      <c r="C10" s="26" t="s">
        <v>0</v>
      </c>
      <c r="D10" s="37">
        <v>37.569000000000003</v>
      </c>
      <c r="E10" s="37">
        <v>39.774999999999999</v>
      </c>
      <c r="F10" s="5" t="e">
        <f>AVERAGE(C10)</f>
        <v>#DIV/0!</v>
      </c>
      <c r="G10" s="3">
        <v>24.074999999999999</v>
      </c>
      <c r="H10" s="3">
        <v>23.978000000000002</v>
      </c>
      <c r="I10" s="17">
        <v>23.984000000000002</v>
      </c>
      <c r="J10" s="15">
        <f t="shared" si="3"/>
        <v>24.012333333333334</v>
      </c>
      <c r="K10" s="54">
        <v>22.104717254638672</v>
      </c>
      <c r="L10" s="54">
        <v>22.075294494628906</v>
      </c>
      <c r="M10" s="54">
        <v>22.007518768310547</v>
      </c>
      <c r="N10" s="15">
        <f t="shared" si="4"/>
        <v>22.062510172526043</v>
      </c>
      <c r="O10" s="7">
        <f t="shared" si="5"/>
        <v>23.016784059306655</v>
      </c>
      <c r="P10" s="58"/>
      <c r="Q10" s="58"/>
      <c r="R10" s="53" t="e">
        <f t="shared" si="0"/>
        <v>#DIV/0!</v>
      </c>
      <c r="S10" s="53" t="e">
        <f t="shared" si="1"/>
        <v>#DIV/0!</v>
      </c>
      <c r="T10" s="58" t="e">
        <f t="shared" si="6"/>
        <v>#DIV/0!</v>
      </c>
      <c r="U10" s="58"/>
      <c r="V10" s="81">
        <f>R46</f>
        <v>1189.3683042052094</v>
      </c>
      <c r="W10" s="84" t="s">
        <v>37</v>
      </c>
      <c r="Y10" s="19"/>
      <c r="AA10" s="18"/>
    </row>
    <row r="11" spans="2:27" x14ac:dyDescent="0.25">
      <c r="B11" s="57" t="s">
        <v>21</v>
      </c>
      <c r="C11" s="38">
        <v>36.366352081298828</v>
      </c>
      <c r="D11" s="39">
        <v>33.287807464599609</v>
      </c>
      <c r="E11" s="39">
        <v>33.778362274169922</v>
      </c>
      <c r="F11" s="21" t="e">
        <v>#DIV/0!</v>
      </c>
      <c r="G11" s="24">
        <v>24.155580520629883</v>
      </c>
      <c r="H11" s="24">
        <v>24.228130340576172</v>
      </c>
      <c r="I11" s="24">
        <v>24.018100738525391</v>
      </c>
      <c r="J11" s="13">
        <f>AVERAGE(G11:I11)</f>
        <v>24.133937199910481</v>
      </c>
      <c r="K11" s="24">
        <v>22.100236892700195</v>
      </c>
      <c r="L11" s="24">
        <v>22.147518157958984</v>
      </c>
      <c r="M11" s="24">
        <v>22.116954803466797</v>
      </c>
      <c r="N11" s="13">
        <f>AVERAGE(K11:M11)</f>
        <v>22.121569951375324</v>
      </c>
      <c r="O11" s="21">
        <f>GEOMEAN(N11,J11)</f>
        <v>23.105855967046942</v>
      </c>
      <c r="P11" s="58"/>
      <c r="Q11" s="58"/>
      <c r="R11" s="53" t="e">
        <f t="shared" si="0"/>
        <v>#DIV/0!</v>
      </c>
      <c r="S11" s="53" t="e">
        <f t="shared" si="1"/>
        <v>#DIV/0!</v>
      </c>
      <c r="T11" s="58" t="e">
        <f t="shared" si="6"/>
        <v>#DIV/0!</v>
      </c>
      <c r="U11" s="58"/>
      <c r="V11" s="81">
        <f>R46</f>
        <v>1189.3683042052094</v>
      </c>
      <c r="W11" s="84" t="s">
        <v>37</v>
      </c>
      <c r="Y11" s="19"/>
      <c r="AA11" s="18"/>
    </row>
    <row r="12" spans="2:27" x14ac:dyDescent="0.25">
      <c r="B12" s="57" t="s">
        <v>4</v>
      </c>
      <c r="C12" s="36">
        <v>38.494709014892578</v>
      </c>
      <c r="D12" s="76">
        <v>34.147514343261719</v>
      </c>
      <c r="E12" s="76">
        <v>36.430404663085938</v>
      </c>
      <c r="F12" s="5" t="e">
        <v>#DIV/0!</v>
      </c>
      <c r="G12" s="54">
        <v>24.171854019165039</v>
      </c>
      <c r="H12" s="54">
        <v>24.337667465209961</v>
      </c>
      <c r="I12" s="54">
        <v>24.333162307739258</v>
      </c>
      <c r="J12" s="14">
        <f>AVERAGE(G12:I12)</f>
        <v>24.280894597371418</v>
      </c>
      <c r="K12" s="54">
        <v>22.482320785522461</v>
      </c>
      <c r="L12" s="54">
        <v>22.498779296875</v>
      </c>
      <c r="M12" s="54">
        <v>22.288721084594727</v>
      </c>
      <c r="N12" s="14">
        <f>AVERAGE(K12:M12)</f>
        <v>22.42327372233073</v>
      </c>
      <c r="O12" s="5">
        <f>GEOMEAN(N12,J12)</f>
        <v>23.333605503220472</v>
      </c>
      <c r="P12" s="58"/>
      <c r="Q12" s="58"/>
      <c r="R12" s="53" t="e">
        <f t="shared" si="0"/>
        <v>#DIV/0!</v>
      </c>
      <c r="S12" s="53" t="e">
        <f t="shared" si="1"/>
        <v>#DIV/0!</v>
      </c>
      <c r="T12" s="58" t="e">
        <f t="shared" si="6"/>
        <v>#DIV/0!</v>
      </c>
      <c r="U12" s="58"/>
      <c r="V12" s="81">
        <f>R46</f>
        <v>1189.3683042052094</v>
      </c>
      <c r="W12" s="84" t="s">
        <v>37</v>
      </c>
      <c r="Y12" s="19"/>
      <c r="AA12" s="18"/>
    </row>
    <row r="13" spans="2:27" x14ac:dyDescent="0.25">
      <c r="B13" s="57"/>
      <c r="C13" s="25" t="s">
        <v>0</v>
      </c>
      <c r="D13" s="52" t="s">
        <v>0</v>
      </c>
      <c r="E13" s="76">
        <v>38.153228759765625</v>
      </c>
      <c r="F13" s="5" t="e">
        <v>#DIV/0!</v>
      </c>
      <c r="G13" s="54">
        <v>24.044134140014648</v>
      </c>
      <c r="H13" s="54">
        <v>24.08891487121582</v>
      </c>
      <c r="I13" s="54">
        <v>24.209297180175781</v>
      </c>
      <c r="J13" s="14">
        <f>AVERAGE(G13:I13)</f>
        <v>24.114115397135418</v>
      </c>
      <c r="K13" s="54">
        <v>22.074043273925781</v>
      </c>
      <c r="L13" s="54">
        <v>21.998083114624023</v>
      </c>
      <c r="M13" s="54">
        <v>22.078212738037109</v>
      </c>
      <c r="N13" s="14">
        <f>AVERAGE(K13:M13)</f>
        <v>22.050113042195637</v>
      </c>
      <c r="O13" s="5">
        <f>GEOMEAN(N13,J13)</f>
        <v>23.059032295813854</v>
      </c>
      <c r="P13" s="58"/>
      <c r="Q13" s="58"/>
      <c r="R13" s="53" t="e">
        <f t="shared" si="0"/>
        <v>#DIV/0!</v>
      </c>
      <c r="S13" s="53" t="e">
        <f t="shared" si="1"/>
        <v>#DIV/0!</v>
      </c>
      <c r="T13" s="58" t="e">
        <f t="shared" si="6"/>
        <v>#DIV/0!</v>
      </c>
      <c r="U13" s="58"/>
      <c r="V13" s="81">
        <f>R46</f>
        <v>1189.3683042052094</v>
      </c>
      <c r="W13" s="84" t="s">
        <v>37</v>
      </c>
      <c r="Y13" s="19"/>
      <c r="AA13" s="18"/>
    </row>
    <row r="14" spans="2:27" x14ac:dyDescent="0.25">
      <c r="B14" s="57"/>
      <c r="C14" s="36">
        <v>33.855457305908203</v>
      </c>
      <c r="D14" s="76">
        <v>36.784507751464844</v>
      </c>
      <c r="E14" s="52" t="s">
        <v>0</v>
      </c>
      <c r="F14" s="5" t="e">
        <v>#DIV/0!</v>
      </c>
      <c r="G14" s="54">
        <v>24.063697814941406</v>
      </c>
      <c r="H14" s="54">
        <v>23.885892868041992</v>
      </c>
      <c r="I14" s="16">
        <v>23.898609161376953</v>
      </c>
      <c r="J14" s="14">
        <f>AVERAGE(G14:I14)</f>
        <v>23.949399948120117</v>
      </c>
      <c r="K14" s="54">
        <v>21.661535263061523</v>
      </c>
      <c r="L14" s="54">
        <v>21.814077377319336</v>
      </c>
      <c r="M14" s="54">
        <v>21.799545288085938</v>
      </c>
      <c r="N14" s="14">
        <f>AVERAGE(K14:M14)</f>
        <v>21.758385976155598</v>
      </c>
      <c r="O14" s="5">
        <f>GEOMEAN(N14,J14)</f>
        <v>22.82762116315492</v>
      </c>
      <c r="P14" s="58"/>
      <c r="Q14" s="58"/>
      <c r="R14" s="53" t="e">
        <f t="shared" si="0"/>
        <v>#DIV/0!</v>
      </c>
      <c r="S14" s="53" t="e">
        <f t="shared" si="1"/>
        <v>#DIV/0!</v>
      </c>
      <c r="T14" s="58" t="e">
        <f t="shared" si="6"/>
        <v>#DIV/0!</v>
      </c>
      <c r="U14" s="58"/>
      <c r="V14" s="81">
        <f>R46</f>
        <v>1189.3683042052094</v>
      </c>
      <c r="W14" s="84" t="s">
        <v>37</v>
      </c>
      <c r="Y14" s="19"/>
      <c r="AA14" s="18"/>
    </row>
    <row r="15" spans="2:27" x14ac:dyDescent="0.25">
      <c r="B15" s="60"/>
      <c r="C15" s="26" t="s">
        <v>0</v>
      </c>
      <c r="D15" s="37">
        <v>33.969165802001953</v>
      </c>
      <c r="E15" s="45" t="s">
        <v>0</v>
      </c>
      <c r="F15" s="7" t="e">
        <f>AVERAGE(C15)</f>
        <v>#DIV/0!</v>
      </c>
      <c r="G15" s="3">
        <v>23.834632873535156</v>
      </c>
      <c r="H15" s="3">
        <v>23.915670394897461</v>
      </c>
      <c r="I15" s="17">
        <v>23.855043411254883</v>
      </c>
      <c r="J15" s="15">
        <f>AVERAGE(G15:I15)</f>
        <v>23.868448893229168</v>
      </c>
      <c r="K15" s="3">
        <v>21.982728958129883</v>
      </c>
      <c r="L15" s="3">
        <v>21.799339294433594</v>
      </c>
      <c r="M15" s="3">
        <v>21.899261474609375</v>
      </c>
      <c r="N15" s="15">
        <f>AVERAGE(K15:M15)</f>
        <v>21.893776575724285</v>
      </c>
      <c r="O15" s="7">
        <f>GEOMEAN(N15,J15)</f>
        <v>22.859800683239847</v>
      </c>
      <c r="P15" s="58"/>
      <c r="Q15" s="58"/>
      <c r="R15" s="53" t="e">
        <f t="shared" si="0"/>
        <v>#DIV/0!</v>
      </c>
      <c r="S15" s="53" t="e">
        <f t="shared" si="1"/>
        <v>#DIV/0!</v>
      </c>
      <c r="T15" s="58" t="e">
        <f t="shared" si="6"/>
        <v>#DIV/0!</v>
      </c>
      <c r="U15" s="58"/>
      <c r="V15" s="81">
        <f>R46</f>
        <v>1189.3683042052094</v>
      </c>
      <c r="W15" s="84" t="s">
        <v>37</v>
      </c>
      <c r="Y15" s="19"/>
      <c r="AA15" s="18"/>
    </row>
    <row r="16" spans="2:27" x14ac:dyDescent="0.25">
      <c r="B16" s="57" t="s">
        <v>20</v>
      </c>
      <c r="C16" s="25"/>
      <c r="D16" s="77"/>
      <c r="E16" s="77"/>
      <c r="F16" s="5"/>
      <c r="G16" s="54"/>
      <c r="H16" s="54"/>
      <c r="I16" s="54"/>
      <c r="J16" s="14"/>
      <c r="K16" s="54"/>
      <c r="L16" s="54"/>
      <c r="M16" s="54"/>
      <c r="N16" s="14"/>
      <c r="O16" s="5"/>
      <c r="P16" s="58"/>
      <c r="Q16" s="58"/>
      <c r="R16" s="53"/>
      <c r="S16" s="53"/>
      <c r="T16" s="58"/>
      <c r="U16" s="58"/>
      <c r="V16" s="58"/>
      <c r="W16" s="83"/>
      <c r="Y16" s="19"/>
    </row>
    <row r="17" spans="2:27" x14ac:dyDescent="0.25">
      <c r="B17" s="57" t="s">
        <v>2</v>
      </c>
      <c r="C17" s="27">
        <v>25.49</v>
      </c>
      <c r="D17" s="54">
        <v>25.69</v>
      </c>
      <c r="E17" s="54">
        <v>25.687999999999999</v>
      </c>
      <c r="F17" s="5">
        <f t="shared" ref="F17:F26" si="7">AVERAGE(C17:E17)</f>
        <v>25.622666666666664</v>
      </c>
      <c r="G17" s="54">
        <v>24.143000000000001</v>
      </c>
      <c r="H17" s="54">
        <v>24.152000000000001</v>
      </c>
      <c r="I17" s="54">
        <v>24.030999999999999</v>
      </c>
      <c r="J17" s="14">
        <f t="shared" ref="J17:J26" si="8">AVERAGE(G17:I17)</f>
        <v>24.108666666666664</v>
      </c>
      <c r="K17" s="54">
        <v>22.269586563110352</v>
      </c>
      <c r="L17" s="54">
        <v>22.552665710449219</v>
      </c>
      <c r="M17" s="54">
        <v>21.973320007324219</v>
      </c>
      <c r="N17" s="14">
        <f t="shared" ref="N17:N26" si="9">AVERAGE(K17:M17)</f>
        <v>22.265190760294598</v>
      </c>
      <c r="O17" s="5">
        <f>GEOMEAN(N17,J17)</f>
        <v>23.168600784460182</v>
      </c>
      <c r="P17" s="58"/>
      <c r="Q17" s="58"/>
      <c r="R17" s="53">
        <f>F17-O17</f>
        <v>2.454065882206482</v>
      </c>
      <c r="S17" s="53">
        <f t="shared" ref="S17:S26" si="10">R17-$Q$26</f>
        <v>0.51398222615888267</v>
      </c>
      <c r="T17" s="53">
        <f t="shared" si="6"/>
        <v>1.4279863869445439</v>
      </c>
      <c r="U17" s="58"/>
      <c r="V17" s="53">
        <f>T17</f>
        <v>1.4279863869445439</v>
      </c>
      <c r="W17" s="83" t="b">
        <f t="shared" ref="W17:W36" si="11">V17&gt;$R$48</f>
        <v>0</v>
      </c>
      <c r="Y17" s="19"/>
    </row>
    <row r="18" spans="2:27" x14ac:dyDescent="0.25">
      <c r="B18" s="57"/>
      <c r="C18" s="27">
        <v>26.414999999999999</v>
      </c>
      <c r="D18" s="54">
        <v>26.33</v>
      </c>
      <c r="E18" s="54">
        <v>26.428000000000001</v>
      </c>
      <c r="F18" s="5">
        <f t="shared" si="7"/>
        <v>26.391000000000002</v>
      </c>
      <c r="G18" s="54">
        <v>24.41</v>
      </c>
      <c r="H18" s="54">
        <v>24.401</v>
      </c>
      <c r="I18" s="54">
        <v>24.23</v>
      </c>
      <c r="J18" s="14">
        <f t="shared" si="8"/>
        <v>24.346999999999998</v>
      </c>
      <c r="K18" s="54">
        <v>22.372303009033203</v>
      </c>
      <c r="L18" s="54">
        <v>22.5435791015625</v>
      </c>
      <c r="M18" s="54">
        <v>22.189153671264648</v>
      </c>
      <c r="N18" s="14">
        <f t="shared" si="9"/>
        <v>22.368345260620117</v>
      </c>
      <c r="O18" s="5">
        <f t="shared" ref="O18:O26" si="12">GEOMEAN(N18,J18)</f>
        <v>23.336711466278146</v>
      </c>
      <c r="P18" s="58"/>
      <c r="Q18" s="58"/>
      <c r="R18" s="53">
        <f t="shared" ref="R18:R37" si="13">F18-O18</f>
        <v>3.0542885337218557</v>
      </c>
      <c r="S18" s="53">
        <f t="shared" si="10"/>
        <v>1.1142048776742564</v>
      </c>
      <c r="T18" s="53">
        <f t="shared" si="6"/>
        <v>2.1647566851485749</v>
      </c>
      <c r="U18" s="58"/>
      <c r="V18" s="53">
        <f t="shared" ref="V18:V37" si="14">T18</f>
        <v>2.1647566851485749</v>
      </c>
      <c r="W18" s="83" t="b">
        <f t="shared" si="11"/>
        <v>0</v>
      </c>
      <c r="Y18" s="19"/>
    </row>
    <row r="19" spans="2:27" x14ac:dyDescent="0.25">
      <c r="B19" s="57"/>
      <c r="C19" s="27">
        <v>25.422999999999998</v>
      </c>
      <c r="D19" s="54">
        <v>25.474</v>
      </c>
      <c r="E19" s="54">
        <v>25.49</v>
      </c>
      <c r="F19" s="5">
        <f t="shared" si="7"/>
        <v>25.462333333333333</v>
      </c>
      <c r="G19" s="54">
        <v>24.184999999999999</v>
      </c>
      <c r="H19" s="54">
        <v>24.315000000000001</v>
      </c>
      <c r="I19" s="54">
        <v>24.207000000000001</v>
      </c>
      <c r="J19" s="14">
        <f t="shared" si="8"/>
        <v>24.235666666666663</v>
      </c>
      <c r="K19" s="54">
        <v>22.17524528503418</v>
      </c>
      <c r="L19" s="54">
        <v>22.03834342956543</v>
      </c>
      <c r="M19" s="54">
        <v>21.921945571899414</v>
      </c>
      <c r="N19" s="14">
        <f t="shared" si="9"/>
        <v>22.045178095499676</v>
      </c>
      <c r="O19" s="5">
        <f t="shared" si="12"/>
        <v>23.114488701458043</v>
      </c>
      <c r="P19" s="58"/>
      <c r="Q19" s="58"/>
      <c r="R19" s="53">
        <f t="shared" si="13"/>
        <v>2.3478446318752901</v>
      </c>
      <c r="S19" s="53">
        <f t="shared" si="10"/>
        <v>0.40776097582769077</v>
      </c>
      <c r="T19" s="53">
        <f>2^S19</f>
        <v>1.326625328522121</v>
      </c>
      <c r="U19" s="58"/>
      <c r="V19" s="53">
        <f>T19</f>
        <v>1.326625328522121</v>
      </c>
      <c r="W19" s="83" t="b">
        <f t="shared" si="11"/>
        <v>0</v>
      </c>
      <c r="Y19" s="19"/>
    </row>
    <row r="20" spans="2:27" x14ac:dyDescent="0.25">
      <c r="B20" s="57"/>
      <c r="C20" s="27">
        <v>24.677</v>
      </c>
      <c r="D20" s="54">
        <v>24.515999999999998</v>
      </c>
      <c r="E20" s="54">
        <v>24.446999999999999</v>
      </c>
      <c r="F20" s="5">
        <f t="shared" si="7"/>
        <v>24.546666666666667</v>
      </c>
      <c r="G20" s="54">
        <v>24.207999999999998</v>
      </c>
      <c r="H20" s="54">
        <v>23.975999999999999</v>
      </c>
      <c r="I20" s="54">
        <v>24.001000000000001</v>
      </c>
      <c r="J20" s="14">
        <f t="shared" si="8"/>
        <v>24.061666666666667</v>
      </c>
      <c r="K20" s="54">
        <v>22.288557052612305</v>
      </c>
      <c r="L20" s="54">
        <v>22.174795150756836</v>
      </c>
      <c r="M20" s="54">
        <v>22.152126312255859</v>
      </c>
      <c r="N20" s="14">
        <f t="shared" si="9"/>
        <v>22.205159505208332</v>
      </c>
      <c r="O20" s="5">
        <f t="shared" si="12"/>
        <v>23.114781986739306</v>
      </c>
      <c r="P20" s="58"/>
      <c r="Q20" s="58"/>
      <c r="R20" s="53">
        <f t="shared" si="13"/>
        <v>1.4318846799273608</v>
      </c>
      <c r="S20" s="53">
        <f t="shared" si="10"/>
        <v>-0.50819897612023857</v>
      </c>
      <c r="T20" s="53">
        <f t="shared" si="6"/>
        <v>0.7030996219543596</v>
      </c>
      <c r="U20" s="58"/>
      <c r="V20" s="53">
        <f t="shared" si="14"/>
        <v>0.7030996219543596</v>
      </c>
      <c r="W20" s="83" t="b">
        <f t="shared" si="11"/>
        <v>0</v>
      </c>
      <c r="Y20" s="19"/>
    </row>
    <row r="21" spans="2:27" x14ac:dyDescent="0.25">
      <c r="B21" s="60"/>
      <c r="C21" s="28">
        <v>25.716999999999999</v>
      </c>
      <c r="D21" s="3">
        <v>25.588999999999999</v>
      </c>
      <c r="E21" s="3">
        <v>25.452999999999999</v>
      </c>
      <c r="F21" s="7">
        <f t="shared" si="7"/>
        <v>25.586333333333332</v>
      </c>
      <c r="G21" s="3">
        <v>24.236999999999998</v>
      </c>
      <c r="H21" s="3">
        <v>24.167000000000002</v>
      </c>
      <c r="I21" s="17">
        <v>24.077999999999999</v>
      </c>
      <c r="J21" s="15">
        <f t="shared" si="8"/>
        <v>24.160666666666668</v>
      </c>
      <c r="K21" s="3">
        <v>22.187131881713867</v>
      </c>
      <c r="L21" s="3">
        <v>22.213987350463867</v>
      </c>
      <c r="M21" s="3">
        <v>22.016336441040039</v>
      </c>
      <c r="N21" s="15">
        <f t="shared" si="9"/>
        <v>22.13915189107259</v>
      </c>
      <c r="O21" s="7">
        <f t="shared" si="12"/>
        <v>23.127833212882436</v>
      </c>
      <c r="P21" s="58"/>
      <c r="Q21" s="58"/>
      <c r="R21" s="53">
        <f t="shared" si="13"/>
        <v>2.4585001204508963</v>
      </c>
      <c r="S21" s="53">
        <f t="shared" si="10"/>
        <v>0.51841646440329692</v>
      </c>
      <c r="T21" s="53">
        <f t="shared" si="6"/>
        <v>1.4323821689008707</v>
      </c>
      <c r="U21" s="58"/>
      <c r="V21" s="53">
        <f t="shared" si="14"/>
        <v>1.4323821689008707</v>
      </c>
      <c r="W21" s="83" t="b">
        <f t="shared" si="11"/>
        <v>0</v>
      </c>
      <c r="Y21" s="19"/>
    </row>
    <row r="22" spans="2:27" x14ac:dyDescent="0.25">
      <c r="B22" s="57" t="s">
        <v>21</v>
      </c>
      <c r="C22" s="27">
        <v>23.421880722045898</v>
      </c>
      <c r="D22" s="54">
        <v>23.307161331176758</v>
      </c>
      <c r="E22" s="54">
        <v>23.155294418334961</v>
      </c>
      <c r="F22" s="5">
        <f t="shared" si="7"/>
        <v>23.294778823852539</v>
      </c>
      <c r="G22" s="54">
        <v>23.753875732421875</v>
      </c>
      <c r="H22" s="54">
        <v>23.430612564086914</v>
      </c>
      <c r="I22" s="54">
        <v>23.619348526000977</v>
      </c>
      <c r="J22" s="14">
        <f t="shared" si="8"/>
        <v>23.60127894083659</v>
      </c>
      <c r="K22" s="54">
        <v>21.250009536743164</v>
      </c>
      <c r="L22" s="54">
        <v>21.313159942626953</v>
      </c>
      <c r="M22" s="54">
        <v>21.345035552978516</v>
      </c>
      <c r="N22" s="14">
        <f t="shared" si="9"/>
        <v>21.302735010782879</v>
      </c>
      <c r="O22" s="5">
        <f>GEOMEAN(N22,J22)</f>
        <v>22.422573250905263</v>
      </c>
      <c r="P22" s="58"/>
      <c r="Q22" s="58"/>
      <c r="R22" s="53">
        <f t="shared" si="13"/>
        <v>0.87220557294727641</v>
      </c>
      <c r="S22" s="53">
        <f t="shared" si="10"/>
        <v>-1.067878083100323</v>
      </c>
      <c r="T22" s="53">
        <f t="shared" si="6"/>
        <v>0.47702008479930835</v>
      </c>
      <c r="U22" s="58"/>
      <c r="V22" s="53">
        <f t="shared" si="14"/>
        <v>0.47702008479930835</v>
      </c>
      <c r="W22" s="83" t="b">
        <f t="shared" si="11"/>
        <v>0</v>
      </c>
      <c r="Y22" s="19"/>
    </row>
    <row r="23" spans="2:27" x14ac:dyDescent="0.25">
      <c r="B23" s="57" t="s">
        <v>2</v>
      </c>
      <c r="C23" s="27">
        <v>24.796249389648438</v>
      </c>
      <c r="D23" s="54">
        <v>24.621311187744141</v>
      </c>
      <c r="E23" s="54">
        <v>24.51512336730957</v>
      </c>
      <c r="F23" s="5">
        <f t="shared" si="7"/>
        <v>24.644227981567383</v>
      </c>
      <c r="G23" s="54">
        <v>23.620988845825195</v>
      </c>
      <c r="H23" s="54">
        <v>23.664724349975586</v>
      </c>
      <c r="I23" s="54">
        <v>23.765932083129883</v>
      </c>
      <c r="J23" s="14">
        <f t="shared" si="8"/>
        <v>23.683881759643555</v>
      </c>
      <c r="K23" s="54">
        <v>21.593847274780273</v>
      </c>
      <c r="L23" s="54">
        <v>21.497940063476563</v>
      </c>
      <c r="M23" s="54">
        <v>21.503078460693359</v>
      </c>
      <c r="N23" s="14">
        <f t="shared" si="9"/>
        <v>21.531621932983398</v>
      </c>
      <c r="O23" s="5">
        <f t="shared" si="12"/>
        <v>22.582125408254349</v>
      </c>
      <c r="P23" s="58"/>
      <c r="Q23" s="58"/>
      <c r="R23" s="53">
        <f t="shared" si="13"/>
        <v>2.0621025733130338</v>
      </c>
      <c r="S23" s="53">
        <f t="shared" si="10"/>
        <v>0.12201891726543446</v>
      </c>
      <c r="T23" s="53">
        <f t="shared" si="6"/>
        <v>1.0882567112880919</v>
      </c>
      <c r="U23" s="58"/>
      <c r="V23" s="53">
        <f t="shared" si="14"/>
        <v>1.0882567112880919</v>
      </c>
      <c r="W23" s="83" t="b">
        <f t="shared" si="11"/>
        <v>0</v>
      </c>
      <c r="Y23" s="19"/>
    </row>
    <row r="24" spans="2:27" ht="16.5" thickBot="1" x14ac:dyDescent="0.3">
      <c r="B24" s="57"/>
      <c r="C24" s="27">
        <v>23.75428581237793</v>
      </c>
      <c r="D24" s="54">
        <v>24.066387176513672</v>
      </c>
      <c r="E24" s="54">
        <v>23.55744743347168</v>
      </c>
      <c r="F24" s="5">
        <f t="shared" si="7"/>
        <v>23.792706807454426</v>
      </c>
      <c r="G24" s="54">
        <v>24.151849746704102</v>
      </c>
      <c r="H24" s="54">
        <v>23.963092803955078</v>
      </c>
      <c r="I24" s="54">
        <v>24.188335418701172</v>
      </c>
      <c r="J24" s="14">
        <f t="shared" si="8"/>
        <v>24.101092656453449</v>
      </c>
      <c r="K24" s="54">
        <v>21.990869522094727</v>
      </c>
      <c r="L24" s="54">
        <v>21.947380065917969</v>
      </c>
      <c r="M24" s="54">
        <v>21.988767623901367</v>
      </c>
      <c r="N24" s="14">
        <f t="shared" si="9"/>
        <v>21.975672403971355</v>
      </c>
      <c r="O24" s="5">
        <f t="shared" si="12"/>
        <v>23.01385923299221</v>
      </c>
      <c r="P24" s="58"/>
      <c r="Q24" s="58"/>
      <c r="R24" s="53">
        <f t="shared" si="13"/>
        <v>0.77884757446221542</v>
      </c>
      <c r="S24" s="53">
        <f t="shared" si="10"/>
        <v>-1.1612360815853839</v>
      </c>
      <c r="T24" s="53">
        <f t="shared" si="6"/>
        <v>0.44712927698908445</v>
      </c>
      <c r="U24" s="58"/>
      <c r="V24" s="53">
        <f t="shared" si="14"/>
        <v>0.44712927698908445</v>
      </c>
      <c r="W24" s="83" t="b">
        <f t="shared" si="11"/>
        <v>0</v>
      </c>
      <c r="Y24" s="19"/>
    </row>
    <row r="25" spans="2:27" x14ac:dyDescent="0.25">
      <c r="B25" s="57"/>
      <c r="C25" s="27">
        <v>24.179258346557617</v>
      </c>
      <c r="D25" s="54">
        <v>24.188800811767578</v>
      </c>
      <c r="E25" s="54">
        <v>24.172477722167969</v>
      </c>
      <c r="F25" s="5">
        <f t="shared" si="7"/>
        <v>24.180178960164387</v>
      </c>
      <c r="G25" s="54">
        <v>23.41912841796875</v>
      </c>
      <c r="H25" s="54">
        <v>23.373172760009766</v>
      </c>
      <c r="I25" s="54">
        <v>23.438251495361328</v>
      </c>
      <c r="J25" s="14">
        <f t="shared" si="8"/>
        <v>23.410184224446613</v>
      </c>
      <c r="K25" s="54">
        <v>21.300027847290039</v>
      </c>
      <c r="L25" s="54">
        <v>21.347881317138672</v>
      </c>
      <c r="M25" s="54">
        <v>21.400167465209961</v>
      </c>
      <c r="N25" s="14">
        <f t="shared" si="9"/>
        <v>21.349358876546223</v>
      </c>
      <c r="O25" s="5">
        <f t="shared" si="12"/>
        <v>22.356037761056221</v>
      </c>
      <c r="P25" s="58"/>
      <c r="Q25" s="30" t="s">
        <v>16</v>
      </c>
      <c r="R25" s="53">
        <f t="shared" si="13"/>
        <v>1.8241411991081655</v>
      </c>
      <c r="S25" s="53">
        <f t="shared" si="10"/>
        <v>-0.11594245693943384</v>
      </c>
      <c r="T25" s="53">
        <f t="shared" si="6"/>
        <v>0.92277929771971179</v>
      </c>
      <c r="U25" s="58" t="s">
        <v>11</v>
      </c>
      <c r="V25" s="53">
        <f t="shared" si="14"/>
        <v>0.92277929771971179</v>
      </c>
      <c r="W25" s="83" t="b">
        <f t="shared" si="11"/>
        <v>0</v>
      </c>
      <c r="Y25" s="19"/>
    </row>
    <row r="26" spans="2:27" ht="16.5" thickBot="1" x14ac:dyDescent="0.3">
      <c r="B26" s="60"/>
      <c r="C26" s="28">
        <v>24.357101440429688</v>
      </c>
      <c r="D26" s="3">
        <v>24.41743278503418</v>
      </c>
      <c r="E26" s="3">
        <v>24.183393478393555</v>
      </c>
      <c r="F26" s="7">
        <f t="shared" si="7"/>
        <v>24.319309234619141</v>
      </c>
      <c r="G26" s="3">
        <v>23.188459396362305</v>
      </c>
      <c r="H26" s="3">
        <v>23.280206680297852</v>
      </c>
      <c r="I26" s="17">
        <v>23.173954010009766</v>
      </c>
      <c r="J26" s="15">
        <f t="shared" si="8"/>
        <v>23.214206695556641</v>
      </c>
      <c r="K26" s="3">
        <v>21.133199691772461</v>
      </c>
      <c r="L26" s="3">
        <v>21.213947296142578</v>
      </c>
      <c r="M26" s="3">
        <v>21.356666564941406</v>
      </c>
      <c r="N26" s="15">
        <f t="shared" si="9"/>
        <v>21.234604517618816</v>
      </c>
      <c r="O26" s="7">
        <f t="shared" si="12"/>
        <v>22.202353442155722</v>
      </c>
      <c r="P26" s="58"/>
      <c r="Q26" s="31">
        <f>AVERAGE(R17:R26)</f>
        <v>1.9400836560475994</v>
      </c>
      <c r="R26" s="53">
        <f t="shared" si="13"/>
        <v>2.1169557924634184</v>
      </c>
      <c r="S26" s="53">
        <f t="shared" si="10"/>
        <v>0.176872136415819</v>
      </c>
      <c r="T26" s="53">
        <f t="shared" si="6"/>
        <v>1.1304303745817061</v>
      </c>
      <c r="U26" s="53">
        <f>AVERAGE(T17:T26)</f>
        <v>1.1120465936848374</v>
      </c>
      <c r="V26" s="53">
        <f t="shared" si="14"/>
        <v>1.1304303745817061</v>
      </c>
      <c r="W26" s="83" t="b">
        <f t="shared" si="11"/>
        <v>0</v>
      </c>
      <c r="Y26" s="19"/>
    </row>
    <row r="27" spans="2:27" x14ac:dyDescent="0.25">
      <c r="B27" s="57" t="s">
        <v>20</v>
      </c>
      <c r="C27" s="46"/>
      <c r="D27" s="58"/>
      <c r="E27" s="58"/>
      <c r="F27" s="46"/>
      <c r="G27" s="46"/>
      <c r="H27" s="58"/>
      <c r="I27" s="58"/>
      <c r="J27" s="47"/>
      <c r="K27" s="47"/>
      <c r="L27" s="58"/>
      <c r="M27" s="58"/>
      <c r="N27" s="47"/>
      <c r="O27" s="47"/>
      <c r="P27" s="47"/>
      <c r="Q27" s="58"/>
      <c r="R27" s="53"/>
      <c r="S27" s="53"/>
      <c r="T27" s="53"/>
      <c r="U27" s="58"/>
      <c r="V27" s="53"/>
      <c r="W27" s="83"/>
      <c r="Y27" s="19"/>
    </row>
    <row r="28" spans="2:27" x14ac:dyDescent="0.25">
      <c r="B28" s="78" t="s">
        <v>3</v>
      </c>
      <c r="C28" s="25">
        <v>39.325710296630859</v>
      </c>
      <c r="D28" s="52">
        <v>35.989322662353516</v>
      </c>
      <c r="E28" s="52">
        <v>37.447288513183594</v>
      </c>
      <c r="F28" s="5">
        <f>AVERAGE(C28:E28)</f>
        <v>37.587440490722656</v>
      </c>
      <c r="G28" s="54">
        <v>23.999246597290039</v>
      </c>
      <c r="H28" s="54">
        <v>23.922601699829102</v>
      </c>
      <c r="I28" s="54">
        <v>23.924551010131836</v>
      </c>
      <c r="J28" s="14">
        <f t="shared" ref="J28:J36" si="15">AVERAGE(G28:I28)</f>
        <v>23.94879976908366</v>
      </c>
      <c r="K28" s="54">
        <v>22.001029968261719</v>
      </c>
      <c r="L28" s="54">
        <v>21.793405532836914</v>
      </c>
      <c r="M28" s="54">
        <v>21.836875915527344</v>
      </c>
      <c r="N28" s="14">
        <f t="shared" ref="N28:N37" si="16">AVERAGE(K28:M28)</f>
        <v>21.877103805541992</v>
      </c>
      <c r="O28" s="5">
        <f t="shared" ref="O28:O36" si="17">GEOMEAN(N28,J28)</f>
        <v>22.889525520778783</v>
      </c>
      <c r="P28" s="58"/>
      <c r="Q28" s="58"/>
      <c r="R28" s="53">
        <f>F28-O28</f>
        <v>14.697914969943874</v>
      </c>
      <c r="S28" s="53">
        <f t="shared" ref="S28:S37" si="18">R28-$Q$26</f>
        <v>12.757831313896274</v>
      </c>
      <c r="T28" s="53">
        <f t="shared" si="6"/>
        <v>6926.1182993358216</v>
      </c>
      <c r="U28" s="58"/>
      <c r="V28" s="81">
        <f>R46</f>
        <v>1189.3683042052094</v>
      </c>
      <c r="W28" s="83" t="b">
        <f>V28&gt;$R$48</f>
        <v>1</v>
      </c>
      <c r="Y28" s="19"/>
      <c r="AA28" s="18"/>
    </row>
    <row r="29" spans="2:27" x14ac:dyDescent="0.25">
      <c r="B29" s="57"/>
      <c r="C29" s="36">
        <v>32.965286254882813</v>
      </c>
      <c r="D29" s="52">
        <v>34.341556549072266</v>
      </c>
      <c r="E29" s="76">
        <v>33.096843719482422</v>
      </c>
      <c r="F29" s="5">
        <f>AVERAGE(D29)</f>
        <v>34.341556549072266</v>
      </c>
      <c r="G29" s="54">
        <v>23.891902923583984</v>
      </c>
      <c r="H29" s="54">
        <v>23.832695007324219</v>
      </c>
      <c r="I29" s="54">
        <v>23.822420120239258</v>
      </c>
      <c r="J29" s="14">
        <f t="shared" si="15"/>
        <v>23.849006017049152</v>
      </c>
      <c r="K29" s="54">
        <v>21.891489028930664</v>
      </c>
      <c r="L29" s="54">
        <v>21.813295364379883</v>
      </c>
      <c r="M29" s="54">
        <v>21.70869255065918</v>
      </c>
      <c r="N29" s="14">
        <f t="shared" si="16"/>
        <v>21.804492314656574</v>
      </c>
      <c r="O29" s="5">
        <f t="shared" si="17"/>
        <v>22.803847666807165</v>
      </c>
      <c r="P29" s="58"/>
      <c r="Q29" s="58"/>
      <c r="R29" s="53">
        <f t="shared" si="13"/>
        <v>11.5377088822651</v>
      </c>
      <c r="S29" s="53">
        <f t="shared" si="18"/>
        <v>9.5976252262175006</v>
      </c>
      <c r="T29" s="53">
        <f t="shared" si="6"/>
        <v>774.770507094913</v>
      </c>
      <c r="U29" s="58"/>
      <c r="V29" s="53">
        <f t="shared" si="14"/>
        <v>774.770507094913</v>
      </c>
      <c r="W29" s="83" t="b">
        <f t="shared" si="11"/>
        <v>1</v>
      </c>
      <c r="Y29" s="19"/>
    </row>
    <row r="30" spans="2:27" x14ac:dyDescent="0.25">
      <c r="B30" s="57"/>
      <c r="C30" s="25" t="s">
        <v>0</v>
      </c>
      <c r="D30" s="52" t="s">
        <v>0</v>
      </c>
      <c r="E30" s="52">
        <v>34.035118103027344</v>
      </c>
      <c r="F30" s="5">
        <f t="shared" ref="F30" si="19">AVERAGE(C30:E30)</f>
        <v>34.035118103027344</v>
      </c>
      <c r="G30" s="54">
        <v>23.584287643432617</v>
      </c>
      <c r="H30" s="54">
        <v>23.672101974487305</v>
      </c>
      <c r="I30" s="54">
        <v>23.528266906738281</v>
      </c>
      <c r="J30" s="14">
        <f t="shared" si="15"/>
        <v>23.594885508219402</v>
      </c>
      <c r="K30" s="54">
        <v>21.796491622924805</v>
      </c>
      <c r="L30" s="54">
        <v>21.934890747070313</v>
      </c>
      <c r="M30" s="54">
        <v>21.739545822143555</v>
      </c>
      <c r="N30" s="14">
        <f t="shared" si="16"/>
        <v>21.823642730712891</v>
      </c>
      <c r="O30" s="5">
        <f t="shared" si="17"/>
        <v>22.691988709750746</v>
      </c>
      <c r="P30" s="58"/>
      <c r="Q30" s="53"/>
      <c r="R30" s="53">
        <f t="shared" si="13"/>
        <v>11.343129393276598</v>
      </c>
      <c r="S30" s="53">
        <f t="shared" si="18"/>
        <v>9.4030457372289984</v>
      </c>
      <c r="T30" s="53">
        <f t="shared" si="6"/>
        <v>677.01582067574714</v>
      </c>
      <c r="U30" s="58"/>
      <c r="V30" s="53">
        <f t="shared" si="14"/>
        <v>677.01582067574714</v>
      </c>
      <c r="W30" s="83" t="b">
        <f t="shared" si="11"/>
        <v>1</v>
      </c>
      <c r="Y30" s="19"/>
    </row>
    <row r="31" spans="2:27" x14ac:dyDescent="0.25">
      <c r="B31" s="57"/>
      <c r="C31" s="25">
        <v>32.774360656738281</v>
      </c>
      <c r="D31" s="52">
        <v>33.143211364746094</v>
      </c>
      <c r="E31" s="52">
        <v>32.463665008544922</v>
      </c>
      <c r="F31" s="5">
        <f>AVERAGE(C31:E31)</f>
        <v>32.79374567667643</v>
      </c>
      <c r="G31" s="54">
        <v>23.795173645019531</v>
      </c>
      <c r="H31" s="54">
        <v>23.835670471191406</v>
      </c>
      <c r="I31" s="54">
        <v>23.731550216674805</v>
      </c>
      <c r="J31" s="14">
        <f t="shared" si="15"/>
        <v>23.787464777628582</v>
      </c>
      <c r="K31" s="54">
        <v>22.091169357299805</v>
      </c>
      <c r="L31" s="54">
        <v>22.026823043823242</v>
      </c>
      <c r="M31" s="54">
        <v>21.906347274780273</v>
      </c>
      <c r="N31" s="14">
        <f t="shared" si="16"/>
        <v>22.008113225301106</v>
      </c>
      <c r="O31" s="5">
        <f t="shared" si="17"/>
        <v>22.880498643362468</v>
      </c>
      <c r="P31" s="58"/>
      <c r="Q31" s="58"/>
      <c r="R31" s="53">
        <f t="shared" si="13"/>
        <v>9.9132470333139615</v>
      </c>
      <c r="S31" s="53">
        <f t="shared" si="18"/>
        <v>7.9731633772663617</v>
      </c>
      <c r="T31" s="53">
        <f t="shared" si="6"/>
        <v>251.28197503478938</v>
      </c>
      <c r="U31" s="58"/>
      <c r="V31" s="53">
        <f t="shared" si="14"/>
        <v>251.28197503478938</v>
      </c>
      <c r="W31" s="83" t="b">
        <f t="shared" si="11"/>
        <v>1</v>
      </c>
      <c r="Y31" s="19"/>
    </row>
    <row r="32" spans="2:27" x14ac:dyDescent="0.25">
      <c r="B32" s="60"/>
      <c r="C32" s="26">
        <v>34.210361480712891</v>
      </c>
      <c r="D32" s="6" t="s">
        <v>0</v>
      </c>
      <c r="E32" s="6">
        <v>33.340888977050781</v>
      </c>
      <c r="F32" s="7">
        <f>AVERAGE(C32:E32)</f>
        <v>33.775625228881836</v>
      </c>
      <c r="G32" s="3">
        <v>23.682188034057617</v>
      </c>
      <c r="H32" s="3">
        <v>23.568143844604492</v>
      </c>
      <c r="I32" s="17">
        <v>23.681192398071289</v>
      </c>
      <c r="J32" s="15">
        <f t="shared" si="15"/>
        <v>23.643841425577801</v>
      </c>
      <c r="K32" s="3">
        <v>21.829965591430664</v>
      </c>
      <c r="L32" s="3">
        <v>21.941247940063477</v>
      </c>
      <c r="M32" s="3">
        <v>21.890378952026367</v>
      </c>
      <c r="N32" s="15">
        <f t="shared" si="16"/>
        <v>21.887197494506836</v>
      </c>
      <c r="O32" s="7">
        <f t="shared" si="17"/>
        <v>22.748569775052307</v>
      </c>
      <c r="P32" s="58"/>
      <c r="Q32" s="58"/>
      <c r="R32" s="53">
        <f t="shared" si="13"/>
        <v>11.027055453829529</v>
      </c>
      <c r="S32" s="53">
        <f t="shared" si="18"/>
        <v>9.0869717977819295</v>
      </c>
      <c r="T32" s="53">
        <f t="shared" si="6"/>
        <v>543.81487273200548</v>
      </c>
      <c r="U32" s="58"/>
      <c r="V32" s="53">
        <f t="shared" si="14"/>
        <v>543.81487273200548</v>
      </c>
      <c r="W32" s="83" t="b">
        <f t="shared" si="11"/>
        <v>1</v>
      </c>
      <c r="Y32" s="19"/>
    </row>
    <row r="33" spans="2:27" x14ac:dyDescent="0.25">
      <c r="B33" s="57" t="s">
        <v>21</v>
      </c>
      <c r="C33" s="25" t="s">
        <v>0</v>
      </c>
      <c r="D33" s="52" t="s">
        <v>0</v>
      </c>
      <c r="E33" s="52" t="s">
        <v>0</v>
      </c>
      <c r="F33" s="5" t="e">
        <f>AVERAGE(C33:E33)</f>
        <v>#DIV/0!</v>
      </c>
      <c r="G33" s="54">
        <v>24.106000000000002</v>
      </c>
      <c r="H33" s="54">
        <v>24.2</v>
      </c>
      <c r="I33" s="54">
        <v>24.048999999999999</v>
      </c>
      <c r="J33" s="14">
        <f t="shared" si="15"/>
        <v>24.118333333333329</v>
      </c>
      <c r="K33" s="54">
        <v>22.109954833984375</v>
      </c>
      <c r="L33" s="54">
        <v>22.085935592651367</v>
      </c>
      <c r="M33" s="54">
        <v>22.394611358642578</v>
      </c>
      <c r="N33" s="14">
        <f t="shared" si="16"/>
        <v>22.196833928426106</v>
      </c>
      <c r="O33" s="5">
        <f t="shared" si="17"/>
        <v>23.137645507493271</v>
      </c>
      <c r="P33" s="58"/>
      <c r="Q33" s="58"/>
      <c r="R33" s="53" t="e">
        <f t="shared" si="13"/>
        <v>#DIV/0!</v>
      </c>
      <c r="S33" s="53" t="e">
        <f t="shared" si="18"/>
        <v>#DIV/0!</v>
      </c>
      <c r="T33" s="58" t="e">
        <f t="shared" si="6"/>
        <v>#DIV/0!</v>
      </c>
      <c r="U33" s="58"/>
      <c r="V33" s="81">
        <f>R46</f>
        <v>1189.3683042052094</v>
      </c>
      <c r="W33" s="83" t="b">
        <f t="shared" si="11"/>
        <v>1</v>
      </c>
      <c r="Y33" s="19"/>
      <c r="AA33" s="18"/>
    </row>
    <row r="34" spans="2:27" x14ac:dyDescent="0.25">
      <c r="B34" s="57" t="s">
        <v>3</v>
      </c>
      <c r="C34" s="36">
        <v>38.268999999999998</v>
      </c>
      <c r="D34" s="52" t="s">
        <v>0</v>
      </c>
      <c r="E34" s="76">
        <v>33.595999999999997</v>
      </c>
      <c r="F34" s="5" t="e">
        <f>AVERAGE(D34)</f>
        <v>#DIV/0!</v>
      </c>
      <c r="G34" s="54">
        <v>23.84</v>
      </c>
      <c r="H34" s="54">
        <v>24.085000000000001</v>
      </c>
      <c r="I34" s="54">
        <v>24.192</v>
      </c>
      <c r="J34" s="14">
        <f t="shared" si="15"/>
        <v>24.038999999999998</v>
      </c>
      <c r="K34" s="54">
        <v>22.150716781616211</v>
      </c>
      <c r="L34" s="54">
        <v>22.17949104309082</v>
      </c>
      <c r="M34" s="54">
        <v>22.110660552978516</v>
      </c>
      <c r="N34" s="14">
        <f t="shared" si="16"/>
        <v>22.146956125895183</v>
      </c>
      <c r="O34" s="5">
        <f>GEOMEAN(N34,J34)</f>
        <v>23.073592661533969</v>
      </c>
      <c r="P34" s="58"/>
      <c r="Q34" s="58"/>
      <c r="R34" s="53" t="e">
        <f t="shared" si="13"/>
        <v>#DIV/0!</v>
      </c>
      <c r="S34" s="53" t="e">
        <f t="shared" si="18"/>
        <v>#DIV/0!</v>
      </c>
      <c r="T34" s="58" t="e">
        <f t="shared" si="6"/>
        <v>#DIV/0!</v>
      </c>
      <c r="U34" s="58"/>
      <c r="V34" s="81">
        <f>R46</f>
        <v>1189.3683042052094</v>
      </c>
      <c r="W34" s="83" t="b">
        <f t="shared" si="11"/>
        <v>1</v>
      </c>
      <c r="Y34" s="19"/>
      <c r="AA34" s="18"/>
    </row>
    <row r="35" spans="2:27" x14ac:dyDescent="0.25">
      <c r="B35" s="57"/>
      <c r="C35" s="25" t="s">
        <v>0</v>
      </c>
      <c r="D35" s="52" t="s">
        <v>0</v>
      </c>
      <c r="E35" s="52" t="s">
        <v>0</v>
      </c>
      <c r="F35" s="5" t="e">
        <f t="shared" ref="F35:F36" si="20">AVERAGE(C35:E35)</f>
        <v>#DIV/0!</v>
      </c>
      <c r="G35" s="54">
        <v>24.242999999999999</v>
      </c>
      <c r="H35" s="54">
        <v>24.164000000000001</v>
      </c>
      <c r="I35" s="54">
        <v>24.088000000000001</v>
      </c>
      <c r="J35" s="14">
        <f t="shared" si="15"/>
        <v>24.165000000000003</v>
      </c>
      <c r="K35" s="54">
        <v>22.147073745727539</v>
      </c>
      <c r="L35" s="54">
        <v>22.162609100341797</v>
      </c>
      <c r="M35" s="54">
        <v>22.131156921386719</v>
      </c>
      <c r="N35" s="14">
        <f t="shared" si="16"/>
        <v>22.146946589152019</v>
      </c>
      <c r="O35" s="5">
        <f t="shared" si="17"/>
        <v>23.133978566750223</v>
      </c>
      <c r="P35" s="58"/>
      <c r="Q35" s="58"/>
      <c r="R35" s="53" t="e">
        <f t="shared" si="13"/>
        <v>#DIV/0!</v>
      </c>
      <c r="S35" s="53" t="e">
        <f t="shared" si="18"/>
        <v>#DIV/0!</v>
      </c>
      <c r="T35" s="58" t="e">
        <f t="shared" si="6"/>
        <v>#DIV/0!</v>
      </c>
      <c r="U35" s="58"/>
      <c r="V35" s="81">
        <f>R46</f>
        <v>1189.3683042052094</v>
      </c>
      <c r="W35" s="83" t="b">
        <f t="shared" si="11"/>
        <v>1</v>
      </c>
      <c r="Y35" s="19"/>
      <c r="AA35" s="18"/>
    </row>
    <row r="36" spans="2:27" x14ac:dyDescent="0.25">
      <c r="B36" s="57"/>
      <c r="C36" s="25" t="s">
        <v>0</v>
      </c>
      <c r="D36" s="52" t="s">
        <v>0</v>
      </c>
      <c r="E36" s="52" t="s">
        <v>0</v>
      </c>
      <c r="F36" s="5" t="e">
        <f t="shared" si="20"/>
        <v>#DIV/0!</v>
      </c>
      <c r="G36" s="54">
        <v>24.041</v>
      </c>
      <c r="H36" s="54">
        <v>24.145</v>
      </c>
      <c r="I36" s="54">
        <v>24.344000000000001</v>
      </c>
      <c r="J36" s="14">
        <f t="shared" si="15"/>
        <v>24.176666666666666</v>
      </c>
      <c r="K36" s="54">
        <v>22.156440734863281</v>
      </c>
      <c r="L36" s="54">
        <v>22.160547256469727</v>
      </c>
      <c r="M36" s="54">
        <v>22.241390228271484</v>
      </c>
      <c r="N36" s="14">
        <f t="shared" si="16"/>
        <v>22.186126073201496</v>
      </c>
      <c r="O36" s="5">
        <f t="shared" si="17"/>
        <v>23.160021042659586</v>
      </c>
      <c r="P36" s="58"/>
      <c r="Q36" s="58"/>
      <c r="R36" s="53" t="e">
        <f t="shared" si="13"/>
        <v>#DIV/0!</v>
      </c>
      <c r="S36" s="53" t="e">
        <f t="shared" si="18"/>
        <v>#DIV/0!</v>
      </c>
      <c r="T36" s="58" t="e">
        <f t="shared" si="6"/>
        <v>#DIV/0!</v>
      </c>
      <c r="U36" s="58"/>
      <c r="V36" s="81">
        <f>R46</f>
        <v>1189.3683042052094</v>
      </c>
      <c r="W36" s="83" t="b">
        <f t="shared" si="11"/>
        <v>1</v>
      </c>
      <c r="Y36" s="19"/>
      <c r="AA36" s="18"/>
    </row>
    <row r="37" spans="2:27" x14ac:dyDescent="0.25">
      <c r="B37" s="60"/>
      <c r="C37" s="26">
        <v>27.484000000000002</v>
      </c>
      <c r="D37" s="6">
        <v>27.135000000000002</v>
      </c>
      <c r="E37" s="6">
        <v>26.981999999999999</v>
      </c>
      <c r="F37" s="7">
        <f>AVERAGE(C37:E37)</f>
        <v>27.200333333333333</v>
      </c>
      <c r="G37" s="3">
        <v>24.105</v>
      </c>
      <c r="H37" s="3">
        <v>24.288</v>
      </c>
      <c r="I37" s="17">
        <v>24.215</v>
      </c>
      <c r="J37" s="15">
        <f>AVERAGE(G37:I37)</f>
        <v>24.202666666666669</v>
      </c>
      <c r="K37" s="3">
        <v>22.275495529174805</v>
      </c>
      <c r="L37" s="3">
        <v>22.475704193115234</v>
      </c>
      <c r="M37" s="3">
        <v>22.346635818481445</v>
      </c>
      <c r="N37" s="15">
        <f t="shared" si="16"/>
        <v>22.36594518025716</v>
      </c>
      <c r="O37" s="7">
        <f>GEOMEAN(N37,J37)</f>
        <v>23.266188254260818</v>
      </c>
      <c r="P37" s="58"/>
      <c r="Q37" s="58"/>
      <c r="R37" s="53">
        <f t="shared" si="13"/>
        <v>3.9341450790725148</v>
      </c>
      <c r="S37" s="53">
        <f t="shared" si="18"/>
        <v>1.9940614230249154</v>
      </c>
      <c r="T37" s="53">
        <f t="shared" si="6"/>
        <v>3.9835686099839882</v>
      </c>
      <c r="U37" s="58"/>
      <c r="V37" s="53">
        <f t="shared" si="14"/>
        <v>3.9835686099839882</v>
      </c>
      <c r="W37" s="83" t="b">
        <f>V37&gt;$R$48</f>
        <v>1</v>
      </c>
      <c r="Y37" s="19"/>
    </row>
    <row r="38" spans="2:27" x14ac:dyDescent="0.25">
      <c r="B38" s="104" t="s">
        <v>15</v>
      </c>
      <c r="C38" s="105"/>
      <c r="D38" s="105"/>
      <c r="E38" s="105"/>
      <c r="F38" s="20"/>
      <c r="G38" s="3"/>
      <c r="H38" s="3"/>
      <c r="I38" s="3"/>
      <c r="J38" s="3"/>
      <c r="K38" s="3"/>
      <c r="L38" s="3"/>
      <c r="M38" s="3"/>
      <c r="N38" s="3"/>
      <c r="O38" s="20"/>
      <c r="P38" s="2"/>
      <c r="Q38" s="2"/>
      <c r="R38" s="20"/>
      <c r="S38" s="20"/>
      <c r="T38" s="20"/>
      <c r="U38" s="2"/>
      <c r="V38" s="20"/>
      <c r="W38" s="63"/>
      <c r="Y38" s="19"/>
    </row>
    <row r="39" spans="2:27" ht="18.75" customHeight="1" x14ac:dyDescent="0.25">
      <c r="B39" s="51"/>
      <c r="C39" s="52"/>
      <c r="D39" s="52"/>
      <c r="E39" s="52"/>
      <c r="F39" s="53"/>
      <c r="G39" s="54"/>
      <c r="H39" s="54"/>
      <c r="I39" s="54"/>
      <c r="J39" s="54"/>
      <c r="K39" s="54"/>
      <c r="L39" s="54"/>
      <c r="M39" s="54"/>
      <c r="N39" s="54"/>
      <c r="O39" s="53"/>
      <c r="R39" s="19"/>
      <c r="S39" s="19"/>
      <c r="T39" s="19"/>
      <c r="V39" s="19"/>
      <c r="W39" s="19"/>
      <c r="Y39" s="19"/>
    </row>
    <row r="40" spans="2:27" ht="17.25" customHeight="1" x14ac:dyDescent="0.25">
      <c r="B40" s="90" t="s">
        <v>25</v>
      </c>
      <c r="C40" s="91"/>
      <c r="D40" s="91"/>
      <c r="E40" s="91"/>
      <c r="F40" s="91"/>
      <c r="G40" s="91"/>
      <c r="H40" s="91"/>
      <c r="I40" s="91"/>
      <c r="J40" s="91"/>
      <c r="K40" s="91"/>
      <c r="L40" s="91"/>
      <c r="M40" s="91"/>
      <c r="N40" s="91"/>
      <c r="O40" s="91"/>
      <c r="P40" s="91"/>
      <c r="Q40" s="91"/>
      <c r="R40" s="91"/>
      <c r="S40" s="91"/>
      <c r="T40" s="91"/>
      <c r="U40" s="91"/>
      <c r="V40" s="91"/>
      <c r="W40" s="92"/>
      <c r="Y40" s="19"/>
    </row>
    <row r="41" spans="2:27" ht="17.25" customHeight="1" x14ac:dyDescent="0.25">
      <c r="B41" s="93"/>
      <c r="C41" s="94"/>
      <c r="D41" s="94"/>
      <c r="E41" s="94"/>
      <c r="F41" s="94"/>
      <c r="G41" s="94"/>
      <c r="H41" s="94"/>
      <c r="I41" s="94"/>
      <c r="J41" s="94"/>
      <c r="K41" s="94"/>
      <c r="L41" s="94"/>
      <c r="M41" s="94"/>
      <c r="N41" s="94"/>
      <c r="O41" s="94"/>
      <c r="P41" s="94"/>
      <c r="Q41" s="94"/>
      <c r="R41" s="94"/>
      <c r="S41" s="94"/>
      <c r="T41" s="94"/>
      <c r="U41" s="94"/>
      <c r="V41" s="94"/>
      <c r="W41" s="95"/>
      <c r="Y41" s="19"/>
    </row>
    <row r="42" spans="2:27" ht="16.5" thickBot="1" x14ac:dyDescent="0.3">
      <c r="B42" s="49" t="s">
        <v>28</v>
      </c>
      <c r="C42" s="52"/>
      <c r="D42" s="52"/>
      <c r="E42" s="52"/>
      <c r="F42" s="53"/>
      <c r="G42" s="54"/>
      <c r="H42" s="16"/>
      <c r="I42" s="48" t="s">
        <v>26</v>
      </c>
      <c r="J42" s="54"/>
      <c r="K42" s="54"/>
      <c r="L42" s="54"/>
      <c r="M42" s="54"/>
      <c r="N42" s="54"/>
      <c r="O42" s="53"/>
      <c r="P42" s="58"/>
      <c r="Q42" s="58"/>
      <c r="R42" s="53"/>
      <c r="S42" s="53"/>
      <c r="T42" s="53"/>
      <c r="U42" s="58"/>
      <c r="V42" s="53"/>
      <c r="W42" s="62"/>
      <c r="Y42" s="19"/>
    </row>
    <row r="43" spans="2:27" x14ac:dyDescent="0.25">
      <c r="B43" s="47"/>
      <c r="C43" s="58"/>
      <c r="D43" s="58"/>
      <c r="E43" s="58"/>
      <c r="F43" s="29" t="s">
        <v>17</v>
      </c>
      <c r="G43" s="58"/>
      <c r="H43" s="59"/>
      <c r="I43" s="27"/>
      <c r="J43" s="58"/>
      <c r="K43" s="54"/>
      <c r="L43" s="54"/>
      <c r="M43" s="54"/>
      <c r="N43" s="58"/>
      <c r="O43" s="58"/>
      <c r="P43" s="58"/>
      <c r="Q43" s="58"/>
      <c r="R43" s="53"/>
      <c r="S43" s="53"/>
      <c r="T43" s="53"/>
      <c r="U43" s="58"/>
      <c r="V43" s="53"/>
      <c r="W43" s="62"/>
      <c r="Y43" s="19"/>
    </row>
    <row r="44" spans="2:27" ht="16.5" thickBot="1" x14ac:dyDescent="0.3">
      <c r="B44" s="47"/>
      <c r="C44" s="58"/>
      <c r="D44" s="58"/>
      <c r="E44" s="61" t="s">
        <v>29</v>
      </c>
      <c r="F44" s="44">
        <v>35</v>
      </c>
      <c r="G44" s="58"/>
      <c r="H44" s="59"/>
      <c r="I44" s="27"/>
      <c r="J44" s="58"/>
      <c r="K44" s="54"/>
      <c r="L44" s="54"/>
      <c r="M44" s="65"/>
      <c r="N44" s="58"/>
      <c r="O44" s="58"/>
      <c r="P44" s="58"/>
      <c r="Q44" s="58"/>
      <c r="R44" s="53"/>
      <c r="S44" s="53"/>
      <c r="T44" s="53"/>
      <c r="U44" s="68"/>
      <c r="V44" s="53"/>
      <c r="W44" s="62"/>
      <c r="Y44" s="19"/>
    </row>
    <row r="45" spans="2:27" ht="16.5" thickBot="1" x14ac:dyDescent="0.3">
      <c r="B45" s="47"/>
      <c r="C45" s="58"/>
      <c r="D45" s="58"/>
      <c r="E45" s="58"/>
      <c r="F45" s="58"/>
      <c r="G45" s="58"/>
      <c r="H45" s="59"/>
      <c r="I45" s="27"/>
      <c r="J45" s="58"/>
      <c r="K45" s="58"/>
      <c r="L45" s="54"/>
      <c r="M45" s="3" t="s">
        <v>22</v>
      </c>
      <c r="N45" s="3" t="s">
        <v>23</v>
      </c>
      <c r="O45" s="3"/>
      <c r="P45" s="3" t="s">
        <v>1</v>
      </c>
      <c r="Q45" s="20" t="s">
        <v>13</v>
      </c>
      <c r="R45" s="2" t="s">
        <v>14</v>
      </c>
      <c r="S45" s="58"/>
      <c r="T45" s="53"/>
      <c r="U45" s="69"/>
      <c r="V45" s="53"/>
      <c r="W45" s="62"/>
      <c r="Y45" s="19"/>
    </row>
    <row r="46" spans="2:27" x14ac:dyDescent="0.25">
      <c r="B46" s="47"/>
      <c r="C46" s="52"/>
      <c r="D46" s="52"/>
      <c r="E46" s="32"/>
      <c r="F46" s="33" t="s">
        <v>24</v>
      </c>
      <c r="G46" s="34"/>
      <c r="H46" s="59"/>
      <c r="I46" s="27"/>
      <c r="J46" s="58"/>
      <c r="K46" s="58"/>
      <c r="L46" s="65" t="s">
        <v>41</v>
      </c>
      <c r="M46" s="54">
        <f>F44</f>
        <v>35</v>
      </c>
      <c r="N46" s="54">
        <f>F47</f>
        <v>22.843936524718188</v>
      </c>
      <c r="O46" s="54"/>
      <c r="P46" s="53">
        <f>M46-N46</f>
        <v>12.156063475281812</v>
      </c>
      <c r="Q46" s="53">
        <f>P46-$Q$26</f>
        <v>10.215979819234212</v>
      </c>
      <c r="R46" s="53">
        <f>2^Q46</f>
        <v>1189.3683042052094</v>
      </c>
      <c r="S46" s="58"/>
      <c r="T46" s="53"/>
      <c r="U46" s="70"/>
      <c r="V46" s="53"/>
      <c r="W46" s="62"/>
      <c r="Y46" s="19"/>
    </row>
    <row r="47" spans="2:27" ht="16.5" thickBot="1" x14ac:dyDescent="0.3">
      <c r="B47" s="47"/>
      <c r="C47" s="58"/>
      <c r="D47" s="61" t="s">
        <v>30</v>
      </c>
      <c r="E47" s="64"/>
      <c r="F47" s="43">
        <f>AVERAGE(O17:O26)</f>
        <v>22.843936524718188</v>
      </c>
      <c r="G47" s="35"/>
      <c r="H47" s="59"/>
      <c r="I47" s="27"/>
      <c r="J47" s="58"/>
      <c r="K47" s="58"/>
      <c r="L47" s="54"/>
      <c r="M47" s="54"/>
      <c r="N47" s="54"/>
      <c r="O47" s="54"/>
      <c r="P47" s="53"/>
      <c r="Q47" s="53"/>
      <c r="R47" s="53"/>
      <c r="S47" s="58"/>
      <c r="T47" s="53"/>
      <c r="U47" s="58"/>
      <c r="V47" s="53"/>
      <c r="W47" s="62"/>
      <c r="Y47" s="19"/>
    </row>
    <row r="48" spans="2:27" ht="16.5" thickBot="1" x14ac:dyDescent="0.3">
      <c r="B48" s="57"/>
      <c r="C48" s="52"/>
      <c r="D48" s="52"/>
      <c r="E48" s="52"/>
      <c r="F48" s="53"/>
      <c r="G48" s="54"/>
      <c r="H48" s="16"/>
      <c r="I48" s="27"/>
      <c r="J48" s="58"/>
      <c r="K48" s="58"/>
      <c r="L48" s="65" t="s">
        <v>27</v>
      </c>
      <c r="M48" s="54">
        <f>F50+F53</f>
        <v>26.698471451320994</v>
      </c>
      <c r="N48" s="54">
        <f>F47</f>
        <v>22.843936524718188</v>
      </c>
      <c r="O48" s="54"/>
      <c r="P48" s="53">
        <f>M48-N48</f>
        <v>3.8545349266028062</v>
      </c>
      <c r="Q48" s="53">
        <f>P48-$Q$26</f>
        <v>1.9144512705552068</v>
      </c>
      <c r="R48" s="53">
        <f>2^Q48</f>
        <v>3.7697040630148186</v>
      </c>
      <c r="S48" s="58"/>
      <c r="T48" s="53"/>
      <c r="U48" s="58"/>
      <c r="V48" s="53"/>
      <c r="W48" s="62"/>
      <c r="Y48" s="19"/>
    </row>
    <row r="49" spans="2:25" x14ac:dyDescent="0.25">
      <c r="B49" s="47"/>
      <c r="C49" s="52"/>
      <c r="D49" s="52"/>
      <c r="E49" s="32"/>
      <c r="F49" s="33" t="s">
        <v>24</v>
      </c>
      <c r="G49" s="34"/>
      <c r="H49" s="58"/>
      <c r="I49" s="27"/>
      <c r="J49" s="54"/>
      <c r="K49" s="54"/>
      <c r="L49" s="54"/>
      <c r="M49" s="54"/>
      <c r="N49" s="54"/>
      <c r="O49" s="53"/>
      <c r="P49" s="58"/>
      <c r="Q49" s="58"/>
      <c r="R49" s="53"/>
      <c r="S49" s="53"/>
      <c r="T49" s="53"/>
      <c r="U49" s="58"/>
      <c r="V49" s="53"/>
      <c r="W49" s="62"/>
      <c r="Y49" s="19"/>
    </row>
    <row r="50" spans="2:25" ht="16.5" thickBot="1" x14ac:dyDescent="0.3">
      <c r="B50" s="47"/>
      <c r="C50" s="58"/>
      <c r="D50" s="61" t="s">
        <v>32</v>
      </c>
      <c r="E50" s="64"/>
      <c r="F50" s="43">
        <f>AVERAGE(F17:F26)</f>
        <v>24.784020180765786</v>
      </c>
      <c r="G50" s="35"/>
      <c r="H50" s="58"/>
      <c r="I50" s="71"/>
      <c r="J50" s="56"/>
      <c r="K50" s="56"/>
      <c r="L50" s="56"/>
      <c r="M50" s="56"/>
      <c r="N50" s="56"/>
      <c r="O50" s="56"/>
      <c r="P50" s="58"/>
      <c r="Q50" s="58"/>
      <c r="R50" s="53"/>
      <c r="S50" s="53"/>
      <c r="T50" s="53"/>
      <c r="U50" s="58"/>
      <c r="V50" s="53"/>
      <c r="W50" s="62"/>
      <c r="Y50" s="19"/>
    </row>
    <row r="51" spans="2:25" ht="16.5" thickBot="1" x14ac:dyDescent="0.3">
      <c r="B51" s="47"/>
      <c r="C51" s="58"/>
      <c r="D51" s="58"/>
      <c r="E51" s="58"/>
      <c r="F51" s="58"/>
      <c r="G51" s="58"/>
      <c r="H51" s="58"/>
      <c r="I51" s="71"/>
      <c r="J51" s="56"/>
      <c r="K51" s="56"/>
      <c r="L51" s="56"/>
      <c r="M51" s="56"/>
      <c r="N51" s="56"/>
      <c r="O51" s="56"/>
      <c r="P51" s="58"/>
      <c r="Q51" s="58"/>
      <c r="R51" s="53"/>
      <c r="S51" s="53"/>
      <c r="T51" s="53"/>
      <c r="U51" s="58"/>
      <c r="V51" s="53"/>
      <c r="W51" s="62"/>
      <c r="Y51" s="19"/>
    </row>
    <row r="52" spans="2:25" x14ac:dyDescent="0.25">
      <c r="B52" s="57"/>
      <c r="C52" s="58"/>
      <c r="D52" s="58"/>
      <c r="E52" s="40"/>
      <c r="F52" s="41" t="s">
        <v>33</v>
      </c>
      <c r="G52" s="34"/>
      <c r="H52" s="16"/>
      <c r="I52" s="47"/>
      <c r="J52" s="58"/>
      <c r="K52" s="58"/>
      <c r="L52" s="58"/>
      <c r="M52" s="58"/>
      <c r="N52" s="58"/>
      <c r="O52" s="58"/>
      <c r="P52" s="58"/>
      <c r="Q52" s="58"/>
      <c r="R52" s="53"/>
      <c r="S52" s="53"/>
      <c r="T52" s="53"/>
      <c r="U52" s="58"/>
      <c r="V52" s="53"/>
      <c r="W52" s="62"/>
      <c r="Y52" s="19"/>
    </row>
    <row r="53" spans="2:25" ht="16.5" thickBot="1" x14ac:dyDescent="0.3">
      <c r="B53" s="47"/>
      <c r="C53" s="58"/>
      <c r="D53" s="61" t="s">
        <v>31</v>
      </c>
      <c r="E53" s="42"/>
      <c r="F53" s="80">
        <f>(STDEV(F17:F26))*2</f>
        <v>1.9144512705552073</v>
      </c>
      <c r="G53" s="35"/>
      <c r="H53" s="59"/>
      <c r="I53" s="47"/>
      <c r="J53" s="54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  <c r="V53" s="58"/>
      <c r="W53" s="59"/>
      <c r="Y53" s="19"/>
    </row>
    <row r="54" spans="2:25" x14ac:dyDescent="0.25">
      <c r="B54" s="66"/>
      <c r="C54" s="2"/>
      <c r="D54" s="2"/>
      <c r="E54" s="2"/>
      <c r="F54" s="2"/>
      <c r="G54" s="2"/>
      <c r="H54" s="67"/>
      <c r="I54" s="66"/>
      <c r="J54" s="3"/>
      <c r="K54" s="2"/>
      <c r="L54" s="2"/>
      <c r="M54" s="2"/>
      <c r="N54" s="2"/>
      <c r="O54" s="3"/>
      <c r="P54" s="2"/>
      <c r="Q54" s="2"/>
      <c r="R54" s="20"/>
      <c r="S54" s="20"/>
      <c r="T54" s="20"/>
      <c r="U54" s="2"/>
      <c r="V54" s="20"/>
      <c r="W54" s="63"/>
      <c r="Y54" s="19"/>
    </row>
    <row r="55" spans="2:25" x14ac:dyDescent="0.25">
      <c r="J55" s="1"/>
      <c r="N55" s="54"/>
      <c r="O55" s="55"/>
      <c r="P55" s="58"/>
      <c r="Q55" s="58"/>
      <c r="R55" s="53"/>
      <c r="S55" s="53"/>
      <c r="T55" s="53"/>
      <c r="U55" s="58"/>
      <c r="V55" s="53"/>
      <c r="W55" s="53"/>
      <c r="Y55" s="19"/>
    </row>
    <row r="56" spans="2:25" x14ac:dyDescent="0.25">
      <c r="J56" s="1"/>
      <c r="N56" s="54"/>
      <c r="O56" s="53"/>
      <c r="P56" s="58"/>
      <c r="Q56" s="58"/>
      <c r="R56" s="53"/>
      <c r="S56" s="53"/>
      <c r="T56" s="53"/>
      <c r="U56" s="58"/>
      <c r="V56" s="53"/>
      <c r="W56" s="53"/>
      <c r="Y56" s="19"/>
    </row>
    <row r="61" spans="2:25" x14ac:dyDescent="0.25">
      <c r="F61" s="4"/>
    </row>
  </sheetData>
  <mergeCells count="6">
    <mergeCell ref="B40:W41"/>
    <mergeCell ref="B2:W2"/>
    <mergeCell ref="C4:E4"/>
    <mergeCell ref="G4:I4"/>
    <mergeCell ref="K4:M4"/>
    <mergeCell ref="B38:E38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3BAE2-6113-4D98-B6FF-E82D21BC2B9C}">
  <dimension ref="B1:H19"/>
  <sheetViews>
    <sheetView workbookViewId="0">
      <selection activeCell="I15" sqref="I15"/>
    </sheetView>
  </sheetViews>
  <sheetFormatPr defaultRowHeight="15.75" x14ac:dyDescent="0.25"/>
  <cols>
    <col min="3" max="3" width="9" style="47"/>
  </cols>
  <sheetData>
    <row r="1" spans="2:8" x14ac:dyDescent="0.25">
      <c r="B1" s="88" t="s">
        <v>44</v>
      </c>
      <c r="C1" s="89" t="s">
        <v>45</v>
      </c>
      <c r="D1" s="2"/>
      <c r="E1" s="2"/>
      <c r="F1" s="2"/>
      <c r="G1" s="2"/>
      <c r="H1" s="2"/>
    </row>
    <row r="2" spans="2:8" x14ac:dyDescent="0.25">
      <c r="B2" s="87" t="s">
        <v>42</v>
      </c>
      <c r="C2" s="47" t="s">
        <v>43</v>
      </c>
    </row>
    <row r="3" spans="2:8" x14ac:dyDescent="0.25">
      <c r="B3" s="87" t="s">
        <v>46</v>
      </c>
      <c r="C3" s="47" t="s">
        <v>47</v>
      </c>
    </row>
    <row r="4" spans="2:8" x14ac:dyDescent="0.25">
      <c r="B4" s="87" t="s">
        <v>48</v>
      </c>
      <c r="C4" s="47" t="s">
        <v>49</v>
      </c>
    </row>
    <row r="5" spans="2:8" x14ac:dyDescent="0.25">
      <c r="B5" s="87" t="s">
        <v>50</v>
      </c>
      <c r="C5" s="47" t="s">
        <v>51</v>
      </c>
    </row>
    <row r="6" spans="2:8" x14ac:dyDescent="0.25">
      <c r="B6" s="87" t="s">
        <v>52</v>
      </c>
      <c r="C6" s="47" t="s">
        <v>53</v>
      </c>
    </row>
    <row r="7" spans="2:8" x14ac:dyDescent="0.25">
      <c r="B7" s="87" t="s">
        <v>54</v>
      </c>
      <c r="C7" s="47" t="s">
        <v>75</v>
      </c>
    </row>
    <row r="8" spans="2:8" x14ac:dyDescent="0.25">
      <c r="B8" s="87" t="s">
        <v>55</v>
      </c>
      <c r="C8" s="47" t="s">
        <v>74</v>
      </c>
    </row>
    <row r="9" spans="2:8" x14ac:dyDescent="0.25">
      <c r="B9" s="87" t="s">
        <v>57</v>
      </c>
      <c r="C9" s="47" t="s">
        <v>56</v>
      </c>
    </row>
    <row r="10" spans="2:8" x14ac:dyDescent="0.25">
      <c r="B10" s="87" t="s">
        <v>59</v>
      </c>
      <c r="C10" s="47" t="s">
        <v>58</v>
      </c>
    </row>
    <row r="11" spans="2:8" x14ac:dyDescent="0.25">
      <c r="B11" s="87" t="s">
        <v>61</v>
      </c>
      <c r="C11" s="47" t="s">
        <v>60</v>
      </c>
    </row>
    <row r="12" spans="2:8" x14ac:dyDescent="0.25">
      <c r="B12" s="87" t="s">
        <v>63</v>
      </c>
      <c r="C12" s="47" t="s">
        <v>62</v>
      </c>
    </row>
    <row r="13" spans="2:8" x14ac:dyDescent="0.25">
      <c r="B13" s="87" t="s">
        <v>65</v>
      </c>
      <c r="C13" s="47" t="s">
        <v>64</v>
      </c>
    </row>
    <row r="14" spans="2:8" x14ac:dyDescent="0.25">
      <c r="B14" s="87" t="s">
        <v>67</v>
      </c>
      <c r="C14" s="47" t="s">
        <v>66</v>
      </c>
    </row>
    <row r="15" spans="2:8" x14ac:dyDescent="0.25">
      <c r="B15" s="87" t="s">
        <v>1</v>
      </c>
      <c r="C15" s="47" t="s">
        <v>68</v>
      </c>
    </row>
    <row r="16" spans="2:8" x14ac:dyDescent="0.25">
      <c r="B16" s="87" t="s">
        <v>13</v>
      </c>
      <c r="C16" s="47" t="s">
        <v>69</v>
      </c>
    </row>
    <row r="17" spans="2:3" x14ac:dyDescent="0.25">
      <c r="B17" s="87" t="s">
        <v>14</v>
      </c>
      <c r="C17" s="47" t="s">
        <v>70</v>
      </c>
    </row>
    <row r="18" spans="2:3" x14ac:dyDescent="0.25">
      <c r="B18" s="87" t="s">
        <v>12</v>
      </c>
      <c r="C18" s="47" t="s">
        <v>71</v>
      </c>
    </row>
    <row r="19" spans="2:3" x14ac:dyDescent="0.25">
      <c r="B19" s="87" t="s">
        <v>72</v>
      </c>
      <c r="C19" s="47" t="s">
        <v>73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Protocol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rowne</dc:creator>
  <cp:lastModifiedBy>Daniel Browne</cp:lastModifiedBy>
  <dcterms:created xsi:type="dcterms:W3CDTF">2021-02-01T07:43:24Z</dcterms:created>
  <dcterms:modified xsi:type="dcterms:W3CDTF">2023-10-10T00:12:21Z</dcterms:modified>
</cp:coreProperties>
</file>